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3260" windowHeight="10110"/>
  </bookViews>
  <sheets>
    <sheet name="Arkusz1" sheetId="1" r:id="rId1"/>
  </sheets>
  <calcPr calcId="145621"/>
</workbook>
</file>

<file path=xl/calcChain.xml><?xml version="1.0" encoding="utf-8"?>
<calcChain xmlns="http://schemas.openxmlformats.org/spreadsheetml/2006/main">
  <c r="D242" i="1" l="1"/>
  <c r="H241" i="1"/>
  <c r="F240" i="1"/>
  <c r="D239" i="1"/>
  <c r="H238" i="1"/>
  <c r="F237" i="1"/>
  <c r="D236" i="1"/>
  <c r="H235" i="1"/>
  <c r="F234" i="1"/>
  <c r="D233" i="1"/>
  <c r="H232" i="1"/>
  <c r="F231" i="1"/>
  <c r="D230" i="1"/>
  <c r="H229" i="1"/>
  <c r="F228" i="1"/>
  <c r="D227" i="1"/>
  <c r="H226" i="1"/>
  <c r="I225" i="1"/>
  <c r="F225" i="1"/>
  <c r="G225" i="1" s="1"/>
  <c r="E225" i="1"/>
  <c r="D223" i="1"/>
  <c r="H222" i="1"/>
  <c r="I221" i="1" s="1"/>
  <c r="F221" i="1"/>
  <c r="G221" i="1" s="1"/>
  <c r="E221" i="1"/>
  <c r="D219" i="1"/>
  <c r="H218" i="1"/>
  <c r="F217" i="1"/>
  <c r="D216" i="1"/>
  <c r="H215" i="1"/>
  <c r="F214" i="1"/>
  <c r="D213" i="1"/>
  <c r="H212" i="1"/>
  <c r="F211" i="1"/>
  <c r="D210" i="1"/>
  <c r="H209" i="1"/>
  <c r="F208" i="1"/>
  <c r="D207" i="1"/>
  <c r="H206" i="1"/>
  <c r="F205" i="1"/>
  <c r="D204" i="1"/>
  <c r="H203" i="1"/>
  <c r="I202" i="1"/>
  <c r="F202" i="1"/>
  <c r="G202" i="1" s="1"/>
  <c r="E202" i="1"/>
  <c r="D200" i="1"/>
  <c r="H199" i="1"/>
  <c r="F198" i="1"/>
  <c r="D197" i="1"/>
  <c r="H196" i="1"/>
  <c r="F195" i="1"/>
  <c r="D194" i="1"/>
  <c r="H193" i="1"/>
  <c r="F192" i="1"/>
  <c r="D191" i="1"/>
  <c r="H190" i="1"/>
  <c r="F189" i="1"/>
  <c r="D188" i="1"/>
  <c r="H187" i="1"/>
  <c r="F186" i="1"/>
  <c r="D185" i="1"/>
  <c r="H184" i="1"/>
  <c r="I183" i="1" s="1"/>
  <c r="F183" i="1"/>
  <c r="G183" i="1" s="1"/>
  <c r="E183" i="1"/>
  <c r="D181" i="1"/>
  <c r="H180" i="1"/>
  <c r="F179" i="1"/>
  <c r="D178" i="1"/>
  <c r="H177" i="1"/>
  <c r="F176" i="1"/>
  <c r="D175" i="1"/>
  <c r="H174" i="1"/>
  <c r="F173" i="1"/>
  <c r="D172" i="1"/>
  <c r="H171" i="1"/>
  <c r="F170" i="1"/>
  <c r="D169" i="1"/>
  <c r="H168" i="1"/>
  <c r="F167" i="1"/>
  <c r="D166" i="1"/>
  <c r="H165" i="1"/>
  <c r="F164" i="1"/>
  <c r="D163" i="1"/>
  <c r="H162" i="1"/>
  <c r="F161" i="1"/>
  <c r="D160" i="1"/>
  <c r="H159" i="1"/>
  <c r="F158" i="1"/>
  <c r="D157" i="1"/>
  <c r="H156" i="1"/>
  <c r="F155" i="1"/>
  <c r="D154" i="1"/>
  <c r="H153" i="1"/>
  <c r="F152" i="1"/>
  <c r="D151" i="1"/>
  <c r="H150" i="1"/>
  <c r="F149" i="1"/>
  <c r="D148" i="1"/>
  <c r="H147" i="1"/>
  <c r="F146" i="1"/>
  <c r="D145" i="1"/>
  <c r="H144" i="1"/>
  <c r="F143" i="1"/>
  <c r="H142" i="1"/>
  <c r="D142" i="1"/>
  <c r="F140" i="1"/>
  <c r="D139" i="1"/>
  <c r="H138" i="1"/>
  <c r="I137" i="1" s="1"/>
  <c r="F137" i="1"/>
  <c r="G137" i="1" s="1"/>
  <c r="E137" i="1"/>
  <c r="D135" i="1"/>
  <c r="H134" i="1"/>
  <c r="F133" i="1"/>
  <c r="D132" i="1"/>
  <c r="H131" i="1"/>
  <c r="F130" i="1"/>
  <c r="D129" i="1"/>
  <c r="H128" i="1"/>
  <c r="F127" i="1"/>
  <c r="D126" i="1"/>
  <c r="H125" i="1"/>
  <c r="F124" i="1"/>
  <c r="D123" i="1"/>
  <c r="H122" i="1"/>
  <c r="F121" i="1"/>
  <c r="D120" i="1"/>
  <c r="H119" i="1"/>
  <c r="F118" i="1"/>
  <c r="D117" i="1"/>
  <c r="H116" i="1"/>
  <c r="I115" i="1" s="1"/>
  <c r="G115" i="1"/>
  <c r="F115" i="1"/>
  <c r="E115" i="1"/>
  <c r="D113" i="1"/>
  <c r="H112" i="1"/>
  <c r="F111" i="1"/>
  <c r="D110" i="1"/>
  <c r="H109" i="1"/>
  <c r="F108" i="1"/>
  <c r="D107" i="1"/>
  <c r="H106" i="1"/>
  <c r="F105" i="1"/>
  <c r="D104" i="1"/>
  <c r="H103" i="1"/>
  <c r="F102" i="1"/>
  <c r="D101" i="1"/>
  <c r="H100" i="1"/>
  <c r="F99" i="1"/>
  <c r="D98" i="1"/>
  <c r="H97" i="1"/>
  <c r="F96" i="1"/>
  <c r="D95" i="1"/>
  <c r="H94" i="1"/>
  <c r="F93" i="1"/>
  <c r="D92" i="1"/>
  <c r="H91" i="1"/>
  <c r="F90" i="1"/>
  <c r="D89" i="1"/>
  <c r="H88" i="1"/>
  <c r="F87" i="1"/>
  <c r="D86" i="1"/>
  <c r="H85" i="1"/>
  <c r="F84" i="1"/>
  <c r="D83" i="1"/>
  <c r="H82" i="1"/>
  <c r="I81" i="1" s="1"/>
  <c r="G81" i="1"/>
  <c r="F81" i="1"/>
  <c r="E81" i="1"/>
  <c r="D79" i="1"/>
  <c r="H78" i="1"/>
  <c r="F77" i="1"/>
  <c r="D76" i="1"/>
  <c r="H75" i="1"/>
  <c r="F74" i="1"/>
  <c r="D73" i="1"/>
  <c r="H72" i="1"/>
  <c r="F71" i="1"/>
  <c r="D70" i="1"/>
  <c r="E68" i="1" s="1"/>
  <c r="H69" i="1"/>
  <c r="I68" i="1"/>
  <c r="F68" i="1"/>
  <c r="G68" i="1" s="1"/>
  <c r="D66" i="1"/>
  <c r="H65" i="1"/>
  <c r="F64" i="1"/>
  <c r="D63" i="1"/>
  <c r="H62" i="1"/>
  <c r="F61" i="1"/>
  <c r="D60" i="1"/>
  <c r="H59" i="1"/>
  <c r="F58" i="1"/>
  <c r="D57" i="1"/>
  <c r="H56" i="1"/>
  <c r="F55" i="1"/>
  <c r="D54" i="1"/>
  <c r="H53" i="1"/>
  <c r="F52" i="1"/>
  <c r="D51" i="1"/>
  <c r="H50" i="1"/>
  <c r="F49" i="1"/>
  <c r="D48" i="1"/>
  <c r="H47" i="1"/>
  <c r="F46" i="1"/>
  <c r="D45" i="1"/>
  <c r="H44" i="1"/>
  <c r="I43" i="1" s="1"/>
  <c r="G43" i="1"/>
  <c r="F43" i="1"/>
  <c r="E43" i="1"/>
  <c r="D41" i="1"/>
  <c r="H40" i="1"/>
  <c r="F39" i="1"/>
  <c r="D38" i="1"/>
  <c r="H37" i="1"/>
  <c r="F36" i="1"/>
  <c r="D35" i="1"/>
  <c r="H34" i="1"/>
  <c r="F33" i="1"/>
  <c r="D32" i="1"/>
  <c r="H31" i="1"/>
  <c r="F30" i="1"/>
  <c r="D29" i="1"/>
  <c r="H28" i="1"/>
  <c r="F27" i="1"/>
  <c r="D26" i="1"/>
  <c r="H25" i="1"/>
  <c r="F24" i="1"/>
  <c r="D23" i="1"/>
  <c r="H22" i="1"/>
  <c r="F21" i="1"/>
  <c r="D20" i="1"/>
  <c r="H19" i="1"/>
  <c r="F18" i="1"/>
  <c r="D17" i="1"/>
  <c r="H16" i="1"/>
  <c r="F15" i="1"/>
  <c r="D14" i="1"/>
  <c r="H13" i="1"/>
  <c r="F12" i="1"/>
  <c r="D11" i="1"/>
  <c r="H10" i="1"/>
  <c r="F9" i="1"/>
  <c r="D8" i="1"/>
  <c r="E6" i="1" s="1"/>
  <c r="H7" i="1"/>
  <c r="I6" i="1"/>
  <c r="F6" i="1"/>
  <c r="G6" i="1" s="1"/>
</calcChain>
</file>

<file path=xl/sharedStrings.xml><?xml version="1.0" encoding="utf-8"?>
<sst xmlns="http://schemas.openxmlformats.org/spreadsheetml/2006/main" count="327" uniqueCount="95">
  <si>
    <r>
      <t xml:space="preserve">Ks and Ka values of </t>
    </r>
    <r>
      <rPr>
        <b/>
        <i/>
        <sz val="10"/>
        <color indexed="8"/>
        <rFont val="Times New Roman"/>
        <family val="1"/>
        <charset val="238"/>
      </rPr>
      <t>C.apetalus</t>
    </r>
    <r>
      <rPr>
        <b/>
        <sz val="10"/>
        <color indexed="8"/>
        <rFont val="Times New Roman"/>
        <family val="1"/>
      </rPr>
      <t xml:space="preserve"> chloroplast genome vs. </t>
    </r>
    <r>
      <rPr>
        <b/>
        <i/>
        <sz val="10"/>
        <color indexed="8"/>
        <rFont val="Times New Roman"/>
        <family val="1"/>
        <charset val="238"/>
      </rPr>
      <t>C.quitensi</t>
    </r>
    <r>
      <rPr>
        <b/>
        <sz val="10"/>
        <color indexed="8"/>
        <rFont val="Times New Roman"/>
        <family val="1"/>
      </rPr>
      <t>s cp genome</t>
    </r>
  </si>
  <si>
    <t>Small subunit of ribosome (12)</t>
  </si>
  <si>
    <t>gene</t>
  </si>
  <si>
    <t>parameter</t>
  </si>
  <si>
    <t>C.quitensis</t>
  </si>
  <si>
    <t>Ka/Ks</t>
  </si>
  <si>
    <t>Ks</t>
  </si>
  <si>
    <t>Ka</t>
  </si>
  <si>
    <t>average for gene</t>
  </si>
  <si>
    <t>average for whole group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6</t>
  </si>
  <si>
    <t>rps18</t>
  </si>
  <si>
    <t>rps19</t>
  </si>
  <si>
    <t>Large subunit of ribosome (8)</t>
  </si>
  <si>
    <t>rpl2</t>
  </si>
  <si>
    <t>rpl14</t>
  </si>
  <si>
    <t>rpl16</t>
  </si>
  <si>
    <t>rpl20</t>
  </si>
  <si>
    <t>rpl22</t>
  </si>
  <si>
    <t>rpl32</t>
  </si>
  <si>
    <t>rpl33</t>
  </si>
  <si>
    <t>rpl36</t>
  </si>
  <si>
    <t>Dna dependent RNA polymerase (4)</t>
  </si>
  <si>
    <t>rpoA</t>
  </si>
  <si>
    <t>rpoB</t>
  </si>
  <si>
    <t>rpoC1</t>
  </si>
  <si>
    <t>rpoC2</t>
  </si>
  <si>
    <t>NADH dehydrogenase (11)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hotosystem I (7)</t>
  </si>
  <si>
    <t>psaA</t>
  </si>
  <si>
    <t>psaB</t>
  </si>
  <si>
    <t>psaC</t>
  </si>
  <si>
    <t>psaI</t>
  </si>
  <si>
    <t>psaJ</t>
  </si>
  <si>
    <t>ycf3</t>
  </si>
  <si>
    <t>ycf4</t>
  </si>
  <si>
    <t>Photosystem II (15)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cytochrome b/f complex (6)</t>
  </si>
  <si>
    <t>petA</t>
  </si>
  <si>
    <t>petB</t>
  </si>
  <si>
    <t>petD</t>
  </si>
  <si>
    <t>petG</t>
  </si>
  <si>
    <t>petL</t>
  </si>
  <si>
    <t>petN</t>
  </si>
  <si>
    <t>ATP synthase (6)</t>
  </si>
  <si>
    <t>atpA</t>
  </si>
  <si>
    <t>atpB</t>
  </si>
  <si>
    <t>atpE</t>
  </si>
  <si>
    <t>atpF</t>
  </si>
  <si>
    <t>atpH</t>
  </si>
  <si>
    <t>atpI</t>
  </si>
  <si>
    <t>RubisCO large subunit (1)</t>
  </si>
  <si>
    <t>rbcL</t>
  </si>
  <si>
    <t>Other genes (6)</t>
  </si>
  <si>
    <t>ccsA</t>
  </si>
  <si>
    <t>cemA</t>
  </si>
  <si>
    <t>clpP</t>
  </si>
  <si>
    <t>matK</t>
  </si>
  <si>
    <t>ycf1</t>
  </si>
  <si>
    <t>yc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Times New Roman"/>
      <family val="1"/>
    </font>
    <font>
      <b/>
      <i/>
      <sz val="10"/>
      <color indexed="8"/>
      <name val="Times New Roman"/>
      <family val="1"/>
      <charset val="238"/>
    </font>
    <font>
      <b/>
      <sz val="10"/>
      <color indexed="8"/>
      <name val="Times New Roman"/>
      <family val="1"/>
    </font>
    <font>
      <i/>
      <sz val="10"/>
      <name val="Arial"/>
      <family val="2"/>
      <charset val="238"/>
    </font>
    <font>
      <b/>
      <i/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sz val="10"/>
      <name val="Arial"/>
      <family val="2"/>
      <charset val="238"/>
    </font>
    <font>
      <i/>
      <sz val="10"/>
      <color theme="1"/>
      <name val="Arial"/>
      <family val="2"/>
      <charset val="238"/>
    </font>
    <font>
      <i/>
      <u/>
      <sz val="10"/>
      <color theme="1"/>
      <name val="Arial"/>
      <family val="2"/>
      <charset val="238"/>
    </font>
    <font>
      <b/>
      <sz val="10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Fill="1"/>
    <xf numFmtId="0" fontId="0" fillId="0" borderId="0" xfId="0" applyFill="1"/>
    <xf numFmtId="0" fontId="4" fillId="0" borderId="0" xfId="0" applyFont="1" applyFill="1" applyAlignment="1"/>
    <xf numFmtId="0" fontId="5" fillId="0" borderId="0" xfId="0" applyFont="1" applyFill="1" applyAlignment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 vertical="center" textRotation="90"/>
    </xf>
    <xf numFmtId="0" fontId="7" fillId="0" borderId="5" xfId="0" applyFont="1" applyFill="1" applyBorder="1" applyAlignment="1">
      <alignment horizontal="center" vertical="center" textRotation="90"/>
    </xf>
    <xf numFmtId="0" fontId="5" fillId="0" borderId="6" xfId="0" applyFont="1" applyFill="1" applyBorder="1" applyAlignment="1">
      <alignment horizontal="center" vertical="center" textRotation="90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textRotation="90"/>
    </xf>
    <xf numFmtId="0" fontId="7" fillId="0" borderId="11" xfId="0" applyFont="1" applyFill="1" applyBorder="1" applyAlignment="1">
      <alignment horizontal="center" vertical="center" textRotation="90"/>
    </xf>
    <xf numFmtId="0" fontId="5" fillId="0" borderId="12" xfId="0" applyFont="1" applyFill="1" applyBorder="1" applyAlignment="1">
      <alignment horizontal="center" vertical="center" textRotation="90"/>
    </xf>
    <xf numFmtId="0" fontId="7" fillId="0" borderId="13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7" fillId="0" borderId="0" xfId="0" applyFont="1" applyFill="1"/>
    <xf numFmtId="0" fontId="5" fillId="3" borderId="16" xfId="0" applyFont="1" applyFill="1" applyBorder="1" applyAlignment="1">
      <alignment horizontal="center" vertical="center"/>
    </xf>
    <xf numFmtId="0" fontId="0" fillId="3" borderId="17" xfId="0" applyFill="1" applyBorder="1"/>
    <xf numFmtId="164" fontId="0" fillId="3" borderId="18" xfId="0" applyNumberFormat="1" applyFill="1" applyBorder="1"/>
    <xf numFmtId="0" fontId="8" fillId="3" borderId="19" xfId="0" applyFont="1" applyFill="1" applyBorder="1"/>
    <xf numFmtId="0" fontId="5" fillId="0" borderId="8" xfId="0" applyFont="1" applyFill="1" applyBorder="1" applyAlignment="1">
      <alignment horizontal="center" vertical="center"/>
    </xf>
    <xf numFmtId="164" fontId="4" fillId="3" borderId="8" xfId="0" applyNumberFormat="1" applyFont="1" applyFill="1" applyBorder="1"/>
    <xf numFmtId="164" fontId="5" fillId="0" borderId="8" xfId="0" applyNumberFormat="1" applyFont="1" applyFill="1" applyBorder="1" applyAlignment="1">
      <alignment horizontal="center" vertical="center"/>
    </xf>
    <xf numFmtId="0" fontId="4" fillId="3" borderId="8" xfId="0" applyFont="1" applyFill="1" applyBorder="1"/>
    <xf numFmtId="164" fontId="5" fillId="0" borderId="9" xfId="0" applyNumberFormat="1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0" fillId="3" borderId="21" xfId="0" applyFill="1" applyBorder="1"/>
    <xf numFmtId="164" fontId="0" fillId="3" borderId="22" xfId="0" applyNumberFormat="1" applyFill="1" applyBorder="1"/>
    <xf numFmtId="0" fontId="8" fillId="3" borderId="23" xfId="0" applyFont="1" applyFill="1" applyBorder="1"/>
    <xf numFmtId="0" fontId="5" fillId="0" borderId="21" xfId="0" applyFont="1" applyFill="1" applyBorder="1" applyAlignment="1">
      <alignment horizontal="center" vertical="center"/>
    </xf>
    <xf numFmtId="0" fontId="4" fillId="3" borderId="21" xfId="0" applyFont="1" applyFill="1" applyBorder="1"/>
    <xf numFmtId="164" fontId="5" fillId="0" borderId="21" xfId="0" applyNumberFormat="1" applyFont="1" applyFill="1" applyBorder="1" applyAlignment="1">
      <alignment horizontal="center" vertical="center"/>
    </xf>
    <xf numFmtId="164" fontId="4" fillId="3" borderId="21" xfId="0" applyNumberFormat="1" applyFont="1" applyFill="1" applyBorder="1"/>
    <xf numFmtId="164" fontId="5" fillId="0" borderId="22" xfId="0" applyNumberFormat="1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0" fillId="3" borderId="14" xfId="0" applyFill="1" applyBorder="1"/>
    <xf numFmtId="164" fontId="0" fillId="3" borderId="15" xfId="0" applyNumberFormat="1" applyFill="1" applyBorder="1"/>
    <xf numFmtId="164" fontId="8" fillId="3" borderId="25" xfId="0" applyNumberFormat="1" applyFont="1" applyFill="1" applyBorder="1"/>
    <xf numFmtId="0" fontId="4" fillId="3" borderId="14" xfId="0" applyFont="1" applyFill="1" applyBorder="1"/>
    <xf numFmtId="0" fontId="5" fillId="0" borderId="26" xfId="0" applyFont="1" applyFill="1" applyBorder="1" applyAlignment="1">
      <alignment horizontal="center" vertical="center"/>
    </xf>
    <xf numFmtId="0" fontId="0" fillId="0" borderId="8" xfId="0" applyFill="1" applyBorder="1"/>
    <xf numFmtId="164" fontId="0" fillId="0" borderId="9" xfId="0" applyNumberFormat="1" applyFill="1" applyBorder="1"/>
    <xf numFmtId="0" fontId="8" fillId="0" borderId="7" xfId="0" applyFont="1" applyFill="1" applyBorder="1"/>
    <xf numFmtId="164" fontId="4" fillId="0" borderId="8" xfId="0" applyNumberFormat="1" applyFont="1" applyFill="1" applyBorder="1"/>
    <xf numFmtId="0" fontId="4" fillId="0" borderId="8" xfId="0" applyFont="1" applyFill="1" applyBorder="1"/>
    <xf numFmtId="0" fontId="5" fillId="0" borderId="20" xfId="0" applyFont="1" applyFill="1" applyBorder="1" applyAlignment="1">
      <alignment horizontal="center" vertical="center"/>
    </xf>
    <xf numFmtId="0" fontId="0" fillId="0" borderId="21" xfId="0" applyFill="1" applyBorder="1"/>
    <xf numFmtId="164" fontId="0" fillId="0" borderId="22" xfId="0" applyNumberFormat="1" applyFill="1" applyBorder="1"/>
    <xf numFmtId="0" fontId="8" fillId="0" borderId="23" xfId="0" applyFont="1" applyFill="1" applyBorder="1"/>
    <xf numFmtId="0" fontId="4" fillId="0" borderId="21" xfId="0" applyFont="1" applyFill="1" applyBorder="1"/>
    <xf numFmtId="164" fontId="4" fillId="0" borderId="21" xfId="0" applyNumberFormat="1" applyFont="1" applyFill="1" applyBorder="1"/>
    <xf numFmtId="0" fontId="5" fillId="0" borderId="27" xfId="0" applyFont="1" applyFill="1" applyBorder="1" applyAlignment="1">
      <alignment horizontal="center" vertical="center"/>
    </xf>
    <xf numFmtId="0" fontId="0" fillId="0" borderId="28" xfId="0" applyFill="1" applyBorder="1"/>
    <xf numFmtId="164" fontId="0" fillId="0" borderId="29" xfId="0" applyNumberFormat="1" applyFill="1" applyBorder="1"/>
    <xf numFmtId="164" fontId="8" fillId="0" borderId="13" xfId="0" applyNumberFormat="1" applyFont="1" applyFill="1" applyBorder="1"/>
    <xf numFmtId="0" fontId="4" fillId="0" borderId="28" xfId="0" applyFont="1" applyFill="1" applyBorder="1"/>
    <xf numFmtId="164" fontId="4" fillId="3" borderId="17" xfId="0" applyNumberFormat="1" applyFont="1" applyFill="1" applyBorder="1"/>
    <xf numFmtId="0" fontId="4" fillId="3" borderId="17" xfId="0" applyFont="1" applyFill="1" applyBorder="1"/>
    <xf numFmtId="0" fontId="9" fillId="3" borderId="19" xfId="0" applyFont="1" applyFill="1" applyBorder="1"/>
    <xf numFmtId="0" fontId="9" fillId="0" borderId="23" xfId="0" applyFont="1" applyFill="1" applyBorder="1"/>
    <xf numFmtId="164" fontId="0" fillId="0" borderId="15" xfId="0" applyNumberFormat="1" applyFill="1" applyBorder="1"/>
    <xf numFmtId="0" fontId="5" fillId="0" borderId="28" xfId="0" applyFont="1" applyFill="1" applyBorder="1" applyAlignment="1">
      <alignment horizontal="center" vertical="center"/>
    </xf>
    <xf numFmtId="164" fontId="5" fillId="0" borderId="28" xfId="0" applyNumberFormat="1" applyFont="1" applyFill="1" applyBorder="1" applyAlignment="1">
      <alignment horizontal="center" vertical="center"/>
    </xf>
    <xf numFmtId="164" fontId="5" fillId="0" borderId="29" xfId="0" applyNumberFormat="1" applyFont="1" applyFill="1" applyBorder="1" applyAlignment="1">
      <alignment horizontal="center" vertical="center"/>
    </xf>
    <xf numFmtId="0" fontId="10" fillId="2" borderId="30" xfId="0" applyFont="1" applyFill="1" applyBorder="1" applyAlignment="1">
      <alignment horizontal="center"/>
    </xf>
    <xf numFmtId="0" fontId="10" fillId="2" borderId="31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4" fillId="3" borderId="19" xfId="0" applyFont="1" applyFill="1" applyBorder="1"/>
    <xf numFmtId="0" fontId="4" fillId="3" borderId="23" xfId="0" applyFont="1" applyFill="1" applyBorder="1"/>
    <xf numFmtId="0" fontId="4" fillId="0" borderId="7" xfId="0" applyFont="1" applyFill="1" applyBorder="1"/>
    <xf numFmtId="0" fontId="4" fillId="0" borderId="23" xfId="0" applyFont="1" applyFill="1" applyBorder="1"/>
    <xf numFmtId="164" fontId="8" fillId="0" borderId="7" xfId="0" applyNumberFormat="1" applyFont="1" applyFill="1" applyBorder="1"/>
    <xf numFmtId="164" fontId="8" fillId="0" borderId="23" xfId="0" applyNumberFormat="1" applyFont="1" applyFill="1" applyBorder="1"/>
    <xf numFmtId="0" fontId="10" fillId="2" borderId="32" xfId="0" applyFont="1" applyFill="1" applyBorder="1" applyAlignment="1">
      <alignment horizontal="center"/>
    </xf>
    <xf numFmtId="0" fontId="10" fillId="2" borderId="33" xfId="0" applyFont="1" applyFill="1" applyBorder="1" applyAlignment="1">
      <alignment horizontal="center"/>
    </xf>
    <xf numFmtId="164" fontId="0" fillId="0" borderId="18" xfId="0" applyNumberFormat="1" applyFill="1" applyBorder="1"/>
    <xf numFmtId="0" fontId="9" fillId="0" borderId="7" xfId="0" applyFont="1" applyFill="1" applyBorder="1"/>
    <xf numFmtId="164" fontId="4" fillId="0" borderId="28" xfId="0" applyNumberFormat="1" applyFont="1" applyFill="1" applyBorder="1"/>
    <xf numFmtId="0" fontId="9" fillId="3" borderId="23" xfId="0" applyFont="1" applyFill="1" applyBorder="1"/>
    <xf numFmtId="0" fontId="5" fillId="0" borderId="24" xfId="0" applyFont="1" applyFill="1" applyBorder="1" applyAlignment="1">
      <alignment horizontal="center" vertical="center"/>
    </xf>
    <xf numFmtId="0" fontId="0" fillId="0" borderId="14" xfId="0" applyFill="1" applyBorder="1"/>
    <xf numFmtId="164" fontId="8" fillId="0" borderId="25" xfId="0" applyNumberFormat="1" applyFont="1" applyFill="1" applyBorder="1"/>
    <xf numFmtId="164" fontId="5" fillId="0" borderId="14" xfId="0" applyNumberFormat="1" applyFont="1" applyFill="1" applyBorder="1" applyAlignment="1">
      <alignment horizontal="center" vertical="center"/>
    </xf>
    <xf numFmtId="0" fontId="4" fillId="0" borderId="14" xfId="0" applyFont="1" applyFill="1" applyBorder="1"/>
    <xf numFmtId="164" fontId="5" fillId="0" borderId="15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4" fontId="0" fillId="0" borderId="0" xfId="0" applyNumberFormat="1" applyFill="1"/>
    <xf numFmtId="164" fontId="8" fillId="0" borderId="0" xfId="0" applyNumberFormat="1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8"/>
  <sheetViews>
    <sheetView tabSelected="1" workbookViewId="0">
      <selection sqref="A1:XFD1048576"/>
    </sheetView>
  </sheetViews>
  <sheetFormatPr defaultRowHeight="15" x14ac:dyDescent="0.25"/>
  <cols>
    <col min="1" max="1" width="7.28515625" style="2" customWidth="1"/>
    <col min="2" max="2" width="7.5703125" style="2" customWidth="1"/>
    <col min="3" max="3" width="7.85546875" style="2" customWidth="1"/>
    <col min="4" max="4" width="9.140625" style="96"/>
    <col min="5" max="5" width="9.140625" style="6"/>
    <col min="6" max="6" width="9.140625" style="96"/>
    <col min="7" max="7" width="9.140625" style="6"/>
    <col min="8" max="8" width="9.7109375" style="96" customWidth="1"/>
    <col min="9" max="9" width="9.140625" style="6"/>
    <col min="10" max="256" width="9.140625" style="2"/>
    <col min="257" max="257" width="7.28515625" style="2" customWidth="1"/>
    <col min="258" max="258" width="7.5703125" style="2" customWidth="1"/>
    <col min="259" max="259" width="7.85546875" style="2" customWidth="1"/>
    <col min="260" max="263" width="9.140625" style="2"/>
    <col min="264" max="264" width="9.7109375" style="2" customWidth="1"/>
    <col min="265" max="512" width="9.140625" style="2"/>
    <col min="513" max="513" width="7.28515625" style="2" customWidth="1"/>
    <col min="514" max="514" width="7.5703125" style="2" customWidth="1"/>
    <col min="515" max="515" width="7.85546875" style="2" customWidth="1"/>
    <col min="516" max="519" width="9.140625" style="2"/>
    <col min="520" max="520" width="9.7109375" style="2" customWidth="1"/>
    <col min="521" max="768" width="9.140625" style="2"/>
    <col min="769" max="769" width="7.28515625" style="2" customWidth="1"/>
    <col min="770" max="770" width="7.5703125" style="2" customWidth="1"/>
    <col min="771" max="771" width="7.85546875" style="2" customWidth="1"/>
    <col min="772" max="775" width="9.140625" style="2"/>
    <col min="776" max="776" width="9.7109375" style="2" customWidth="1"/>
    <col min="777" max="1024" width="9.140625" style="2"/>
    <col min="1025" max="1025" width="7.28515625" style="2" customWidth="1"/>
    <col min="1026" max="1026" width="7.5703125" style="2" customWidth="1"/>
    <col min="1027" max="1027" width="7.85546875" style="2" customWidth="1"/>
    <col min="1028" max="1031" width="9.140625" style="2"/>
    <col min="1032" max="1032" width="9.7109375" style="2" customWidth="1"/>
    <col min="1033" max="1280" width="9.140625" style="2"/>
    <col min="1281" max="1281" width="7.28515625" style="2" customWidth="1"/>
    <col min="1282" max="1282" width="7.5703125" style="2" customWidth="1"/>
    <col min="1283" max="1283" width="7.85546875" style="2" customWidth="1"/>
    <col min="1284" max="1287" width="9.140625" style="2"/>
    <col min="1288" max="1288" width="9.7109375" style="2" customWidth="1"/>
    <col min="1289" max="1536" width="9.140625" style="2"/>
    <col min="1537" max="1537" width="7.28515625" style="2" customWidth="1"/>
    <col min="1538" max="1538" width="7.5703125" style="2" customWidth="1"/>
    <col min="1539" max="1539" width="7.85546875" style="2" customWidth="1"/>
    <col min="1540" max="1543" width="9.140625" style="2"/>
    <col min="1544" max="1544" width="9.7109375" style="2" customWidth="1"/>
    <col min="1545" max="1792" width="9.140625" style="2"/>
    <col min="1793" max="1793" width="7.28515625" style="2" customWidth="1"/>
    <col min="1794" max="1794" width="7.5703125" style="2" customWidth="1"/>
    <col min="1795" max="1795" width="7.85546875" style="2" customWidth="1"/>
    <col min="1796" max="1799" width="9.140625" style="2"/>
    <col min="1800" max="1800" width="9.7109375" style="2" customWidth="1"/>
    <col min="1801" max="2048" width="9.140625" style="2"/>
    <col min="2049" max="2049" width="7.28515625" style="2" customWidth="1"/>
    <col min="2050" max="2050" width="7.5703125" style="2" customWidth="1"/>
    <col min="2051" max="2051" width="7.85546875" style="2" customWidth="1"/>
    <col min="2052" max="2055" width="9.140625" style="2"/>
    <col min="2056" max="2056" width="9.7109375" style="2" customWidth="1"/>
    <col min="2057" max="2304" width="9.140625" style="2"/>
    <col min="2305" max="2305" width="7.28515625" style="2" customWidth="1"/>
    <col min="2306" max="2306" width="7.5703125" style="2" customWidth="1"/>
    <col min="2307" max="2307" width="7.85546875" style="2" customWidth="1"/>
    <col min="2308" max="2311" width="9.140625" style="2"/>
    <col min="2312" max="2312" width="9.7109375" style="2" customWidth="1"/>
    <col min="2313" max="2560" width="9.140625" style="2"/>
    <col min="2561" max="2561" width="7.28515625" style="2" customWidth="1"/>
    <col min="2562" max="2562" width="7.5703125" style="2" customWidth="1"/>
    <col min="2563" max="2563" width="7.85546875" style="2" customWidth="1"/>
    <col min="2564" max="2567" width="9.140625" style="2"/>
    <col min="2568" max="2568" width="9.7109375" style="2" customWidth="1"/>
    <col min="2569" max="2816" width="9.140625" style="2"/>
    <col min="2817" max="2817" width="7.28515625" style="2" customWidth="1"/>
    <col min="2818" max="2818" width="7.5703125" style="2" customWidth="1"/>
    <col min="2819" max="2819" width="7.85546875" style="2" customWidth="1"/>
    <col min="2820" max="2823" width="9.140625" style="2"/>
    <col min="2824" max="2824" width="9.7109375" style="2" customWidth="1"/>
    <col min="2825" max="3072" width="9.140625" style="2"/>
    <col min="3073" max="3073" width="7.28515625" style="2" customWidth="1"/>
    <col min="3074" max="3074" width="7.5703125" style="2" customWidth="1"/>
    <col min="3075" max="3075" width="7.85546875" style="2" customWidth="1"/>
    <col min="3076" max="3079" width="9.140625" style="2"/>
    <col min="3080" max="3080" width="9.7109375" style="2" customWidth="1"/>
    <col min="3081" max="3328" width="9.140625" style="2"/>
    <col min="3329" max="3329" width="7.28515625" style="2" customWidth="1"/>
    <col min="3330" max="3330" width="7.5703125" style="2" customWidth="1"/>
    <col min="3331" max="3331" width="7.85546875" style="2" customWidth="1"/>
    <col min="3332" max="3335" width="9.140625" style="2"/>
    <col min="3336" max="3336" width="9.7109375" style="2" customWidth="1"/>
    <col min="3337" max="3584" width="9.140625" style="2"/>
    <col min="3585" max="3585" width="7.28515625" style="2" customWidth="1"/>
    <col min="3586" max="3586" width="7.5703125" style="2" customWidth="1"/>
    <col min="3587" max="3587" width="7.85546875" style="2" customWidth="1"/>
    <col min="3588" max="3591" width="9.140625" style="2"/>
    <col min="3592" max="3592" width="9.7109375" style="2" customWidth="1"/>
    <col min="3593" max="3840" width="9.140625" style="2"/>
    <col min="3841" max="3841" width="7.28515625" style="2" customWidth="1"/>
    <col min="3842" max="3842" width="7.5703125" style="2" customWidth="1"/>
    <col min="3843" max="3843" width="7.85546875" style="2" customWidth="1"/>
    <col min="3844" max="3847" width="9.140625" style="2"/>
    <col min="3848" max="3848" width="9.7109375" style="2" customWidth="1"/>
    <col min="3849" max="4096" width="9.140625" style="2"/>
    <col min="4097" max="4097" width="7.28515625" style="2" customWidth="1"/>
    <col min="4098" max="4098" width="7.5703125" style="2" customWidth="1"/>
    <col min="4099" max="4099" width="7.85546875" style="2" customWidth="1"/>
    <col min="4100" max="4103" width="9.140625" style="2"/>
    <col min="4104" max="4104" width="9.7109375" style="2" customWidth="1"/>
    <col min="4105" max="4352" width="9.140625" style="2"/>
    <col min="4353" max="4353" width="7.28515625" style="2" customWidth="1"/>
    <col min="4354" max="4354" width="7.5703125" style="2" customWidth="1"/>
    <col min="4355" max="4355" width="7.85546875" style="2" customWidth="1"/>
    <col min="4356" max="4359" width="9.140625" style="2"/>
    <col min="4360" max="4360" width="9.7109375" style="2" customWidth="1"/>
    <col min="4361" max="4608" width="9.140625" style="2"/>
    <col min="4609" max="4609" width="7.28515625" style="2" customWidth="1"/>
    <col min="4610" max="4610" width="7.5703125" style="2" customWidth="1"/>
    <col min="4611" max="4611" width="7.85546875" style="2" customWidth="1"/>
    <col min="4612" max="4615" width="9.140625" style="2"/>
    <col min="4616" max="4616" width="9.7109375" style="2" customWidth="1"/>
    <col min="4617" max="4864" width="9.140625" style="2"/>
    <col min="4865" max="4865" width="7.28515625" style="2" customWidth="1"/>
    <col min="4866" max="4866" width="7.5703125" style="2" customWidth="1"/>
    <col min="4867" max="4867" width="7.85546875" style="2" customWidth="1"/>
    <col min="4868" max="4871" width="9.140625" style="2"/>
    <col min="4872" max="4872" width="9.7109375" style="2" customWidth="1"/>
    <col min="4873" max="5120" width="9.140625" style="2"/>
    <col min="5121" max="5121" width="7.28515625" style="2" customWidth="1"/>
    <col min="5122" max="5122" width="7.5703125" style="2" customWidth="1"/>
    <col min="5123" max="5123" width="7.85546875" style="2" customWidth="1"/>
    <col min="5124" max="5127" width="9.140625" style="2"/>
    <col min="5128" max="5128" width="9.7109375" style="2" customWidth="1"/>
    <col min="5129" max="5376" width="9.140625" style="2"/>
    <col min="5377" max="5377" width="7.28515625" style="2" customWidth="1"/>
    <col min="5378" max="5378" width="7.5703125" style="2" customWidth="1"/>
    <col min="5379" max="5379" width="7.85546875" style="2" customWidth="1"/>
    <col min="5380" max="5383" width="9.140625" style="2"/>
    <col min="5384" max="5384" width="9.7109375" style="2" customWidth="1"/>
    <col min="5385" max="5632" width="9.140625" style="2"/>
    <col min="5633" max="5633" width="7.28515625" style="2" customWidth="1"/>
    <col min="5634" max="5634" width="7.5703125" style="2" customWidth="1"/>
    <col min="5635" max="5635" width="7.85546875" style="2" customWidth="1"/>
    <col min="5636" max="5639" width="9.140625" style="2"/>
    <col min="5640" max="5640" width="9.7109375" style="2" customWidth="1"/>
    <col min="5641" max="5888" width="9.140625" style="2"/>
    <col min="5889" max="5889" width="7.28515625" style="2" customWidth="1"/>
    <col min="5890" max="5890" width="7.5703125" style="2" customWidth="1"/>
    <col min="5891" max="5891" width="7.85546875" style="2" customWidth="1"/>
    <col min="5892" max="5895" width="9.140625" style="2"/>
    <col min="5896" max="5896" width="9.7109375" style="2" customWidth="1"/>
    <col min="5897" max="6144" width="9.140625" style="2"/>
    <col min="6145" max="6145" width="7.28515625" style="2" customWidth="1"/>
    <col min="6146" max="6146" width="7.5703125" style="2" customWidth="1"/>
    <col min="6147" max="6147" width="7.85546875" style="2" customWidth="1"/>
    <col min="6148" max="6151" width="9.140625" style="2"/>
    <col min="6152" max="6152" width="9.7109375" style="2" customWidth="1"/>
    <col min="6153" max="6400" width="9.140625" style="2"/>
    <col min="6401" max="6401" width="7.28515625" style="2" customWidth="1"/>
    <col min="6402" max="6402" width="7.5703125" style="2" customWidth="1"/>
    <col min="6403" max="6403" width="7.85546875" style="2" customWidth="1"/>
    <col min="6404" max="6407" width="9.140625" style="2"/>
    <col min="6408" max="6408" width="9.7109375" style="2" customWidth="1"/>
    <col min="6409" max="6656" width="9.140625" style="2"/>
    <col min="6657" max="6657" width="7.28515625" style="2" customWidth="1"/>
    <col min="6658" max="6658" width="7.5703125" style="2" customWidth="1"/>
    <col min="6659" max="6659" width="7.85546875" style="2" customWidth="1"/>
    <col min="6660" max="6663" width="9.140625" style="2"/>
    <col min="6664" max="6664" width="9.7109375" style="2" customWidth="1"/>
    <col min="6665" max="6912" width="9.140625" style="2"/>
    <col min="6913" max="6913" width="7.28515625" style="2" customWidth="1"/>
    <col min="6914" max="6914" width="7.5703125" style="2" customWidth="1"/>
    <col min="6915" max="6915" width="7.85546875" style="2" customWidth="1"/>
    <col min="6916" max="6919" width="9.140625" style="2"/>
    <col min="6920" max="6920" width="9.7109375" style="2" customWidth="1"/>
    <col min="6921" max="7168" width="9.140625" style="2"/>
    <col min="7169" max="7169" width="7.28515625" style="2" customWidth="1"/>
    <col min="7170" max="7170" width="7.5703125" style="2" customWidth="1"/>
    <col min="7171" max="7171" width="7.85546875" style="2" customWidth="1"/>
    <col min="7172" max="7175" width="9.140625" style="2"/>
    <col min="7176" max="7176" width="9.7109375" style="2" customWidth="1"/>
    <col min="7177" max="7424" width="9.140625" style="2"/>
    <col min="7425" max="7425" width="7.28515625" style="2" customWidth="1"/>
    <col min="7426" max="7426" width="7.5703125" style="2" customWidth="1"/>
    <col min="7427" max="7427" width="7.85546875" style="2" customWidth="1"/>
    <col min="7428" max="7431" width="9.140625" style="2"/>
    <col min="7432" max="7432" width="9.7109375" style="2" customWidth="1"/>
    <col min="7433" max="7680" width="9.140625" style="2"/>
    <col min="7681" max="7681" width="7.28515625" style="2" customWidth="1"/>
    <col min="7682" max="7682" width="7.5703125" style="2" customWidth="1"/>
    <col min="7683" max="7683" width="7.85546875" style="2" customWidth="1"/>
    <col min="7684" max="7687" width="9.140625" style="2"/>
    <col min="7688" max="7688" width="9.7109375" style="2" customWidth="1"/>
    <col min="7689" max="7936" width="9.140625" style="2"/>
    <col min="7937" max="7937" width="7.28515625" style="2" customWidth="1"/>
    <col min="7938" max="7938" width="7.5703125" style="2" customWidth="1"/>
    <col min="7939" max="7939" width="7.85546875" style="2" customWidth="1"/>
    <col min="7940" max="7943" width="9.140625" style="2"/>
    <col min="7944" max="7944" width="9.7109375" style="2" customWidth="1"/>
    <col min="7945" max="8192" width="9.140625" style="2"/>
    <col min="8193" max="8193" width="7.28515625" style="2" customWidth="1"/>
    <col min="8194" max="8194" width="7.5703125" style="2" customWidth="1"/>
    <col min="8195" max="8195" width="7.85546875" style="2" customWidth="1"/>
    <col min="8196" max="8199" width="9.140625" style="2"/>
    <col min="8200" max="8200" width="9.7109375" style="2" customWidth="1"/>
    <col min="8201" max="8448" width="9.140625" style="2"/>
    <col min="8449" max="8449" width="7.28515625" style="2" customWidth="1"/>
    <col min="8450" max="8450" width="7.5703125" style="2" customWidth="1"/>
    <col min="8451" max="8451" width="7.85546875" style="2" customWidth="1"/>
    <col min="8452" max="8455" width="9.140625" style="2"/>
    <col min="8456" max="8456" width="9.7109375" style="2" customWidth="1"/>
    <col min="8457" max="8704" width="9.140625" style="2"/>
    <col min="8705" max="8705" width="7.28515625" style="2" customWidth="1"/>
    <col min="8706" max="8706" width="7.5703125" style="2" customWidth="1"/>
    <col min="8707" max="8707" width="7.85546875" style="2" customWidth="1"/>
    <col min="8708" max="8711" width="9.140625" style="2"/>
    <col min="8712" max="8712" width="9.7109375" style="2" customWidth="1"/>
    <col min="8713" max="8960" width="9.140625" style="2"/>
    <col min="8961" max="8961" width="7.28515625" style="2" customWidth="1"/>
    <col min="8962" max="8962" width="7.5703125" style="2" customWidth="1"/>
    <col min="8963" max="8963" width="7.85546875" style="2" customWidth="1"/>
    <col min="8964" max="8967" width="9.140625" style="2"/>
    <col min="8968" max="8968" width="9.7109375" style="2" customWidth="1"/>
    <col min="8969" max="9216" width="9.140625" style="2"/>
    <col min="9217" max="9217" width="7.28515625" style="2" customWidth="1"/>
    <col min="9218" max="9218" width="7.5703125" style="2" customWidth="1"/>
    <col min="9219" max="9219" width="7.85546875" style="2" customWidth="1"/>
    <col min="9220" max="9223" width="9.140625" style="2"/>
    <col min="9224" max="9224" width="9.7109375" style="2" customWidth="1"/>
    <col min="9225" max="9472" width="9.140625" style="2"/>
    <col min="9473" max="9473" width="7.28515625" style="2" customWidth="1"/>
    <col min="9474" max="9474" width="7.5703125" style="2" customWidth="1"/>
    <col min="9475" max="9475" width="7.85546875" style="2" customWidth="1"/>
    <col min="9476" max="9479" width="9.140625" style="2"/>
    <col min="9480" max="9480" width="9.7109375" style="2" customWidth="1"/>
    <col min="9481" max="9728" width="9.140625" style="2"/>
    <col min="9729" max="9729" width="7.28515625" style="2" customWidth="1"/>
    <col min="9730" max="9730" width="7.5703125" style="2" customWidth="1"/>
    <col min="9731" max="9731" width="7.85546875" style="2" customWidth="1"/>
    <col min="9732" max="9735" width="9.140625" style="2"/>
    <col min="9736" max="9736" width="9.7109375" style="2" customWidth="1"/>
    <col min="9737" max="9984" width="9.140625" style="2"/>
    <col min="9985" max="9985" width="7.28515625" style="2" customWidth="1"/>
    <col min="9986" max="9986" width="7.5703125" style="2" customWidth="1"/>
    <col min="9987" max="9987" width="7.85546875" style="2" customWidth="1"/>
    <col min="9988" max="9991" width="9.140625" style="2"/>
    <col min="9992" max="9992" width="9.7109375" style="2" customWidth="1"/>
    <col min="9993" max="10240" width="9.140625" style="2"/>
    <col min="10241" max="10241" width="7.28515625" style="2" customWidth="1"/>
    <col min="10242" max="10242" width="7.5703125" style="2" customWidth="1"/>
    <col min="10243" max="10243" width="7.85546875" style="2" customWidth="1"/>
    <col min="10244" max="10247" width="9.140625" style="2"/>
    <col min="10248" max="10248" width="9.7109375" style="2" customWidth="1"/>
    <col min="10249" max="10496" width="9.140625" style="2"/>
    <col min="10497" max="10497" width="7.28515625" style="2" customWidth="1"/>
    <col min="10498" max="10498" width="7.5703125" style="2" customWidth="1"/>
    <col min="10499" max="10499" width="7.85546875" style="2" customWidth="1"/>
    <col min="10500" max="10503" width="9.140625" style="2"/>
    <col min="10504" max="10504" width="9.7109375" style="2" customWidth="1"/>
    <col min="10505" max="10752" width="9.140625" style="2"/>
    <col min="10753" max="10753" width="7.28515625" style="2" customWidth="1"/>
    <col min="10754" max="10754" width="7.5703125" style="2" customWidth="1"/>
    <col min="10755" max="10755" width="7.85546875" style="2" customWidth="1"/>
    <col min="10756" max="10759" width="9.140625" style="2"/>
    <col min="10760" max="10760" width="9.7109375" style="2" customWidth="1"/>
    <col min="10761" max="11008" width="9.140625" style="2"/>
    <col min="11009" max="11009" width="7.28515625" style="2" customWidth="1"/>
    <col min="11010" max="11010" width="7.5703125" style="2" customWidth="1"/>
    <col min="11011" max="11011" width="7.85546875" style="2" customWidth="1"/>
    <col min="11012" max="11015" width="9.140625" style="2"/>
    <col min="11016" max="11016" width="9.7109375" style="2" customWidth="1"/>
    <col min="11017" max="11264" width="9.140625" style="2"/>
    <col min="11265" max="11265" width="7.28515625" style="2" customWidth="1"/>
    <col min="11266" max="11266" width="7.5703125" style="2" customWidth="1"/>
    <col min="11267" max="11267" width="7.85546875" style="2" customWidth="1"/>
    <col min="11268" max="11271" width="9.140625" style="2"/>
    <col min="11272" max="11272" width="9.7109375" style="2" customWidth="1"/>
    <col min="11273" max="11520" width="9.140625" style="2"/>
    <col min="11521" max="11521" width="7.28515625" style="2" customWidth="1"/>
    <col min="11522" max="11522" width="7.5703125" style="2" customWidth="1"/>
    <col min="11523" max="11523" width="7.85546875" style="2" customWidth="1"/>
    <col min="11524" max="11527" width="9.140625" style="2"/>
    <col min="11528" max="11528" width="9.7109375" style="2" customWidth="1"/>
    <col min="11529" max="11776" width="9.140625" style="2"/>
    <col min="11777" max="11777" width="7.28515625" style="2" customWidth="1"/>
    <col min="11778" max="11778" width="7.5703125" style="2" customWidth="1"/>
    <col min="11779" max="11779" width="7.85546875" style="2" customWidth="1"/>
    <col min="11780" max="11783" width="9.140625" style="2"/>
    <col min="11784" max="11784" width="9.7109375" style="2" customWidth="1"/>
    <col min="11785" max="12032" width="9.140625" style="2"/>
    <col min="12033" max="12033" width="7.28515625" style="2" customWidth="1"/>
    <col min="12034" max="12034" width="7.5703125" style="2" customWidth="1"/>
    <col min="12035" max="12035" width="7.85546875" style="2" customWidth="1"/>
    <col min="12036" max="12039" width="9.140625" style="2"/>
    <col min="12040" max="12040" width="9.7109375" style="2" customWidth="1"/>
    <col min="12041" max="12288" width="9.140625" style="2"/>
    <col min="12289" max="12289" width="7.28515625" style="2" customWidth="1"/>
    <col min="12290" max="12290" width="7.5703125" style="2" customWidth="1"/>
    <col min="12291" max="12291" width="7.85546875" style="2" customWidth="1"/>
    <col min="12292" max="12295" width="9.140625" style="2"/>
    <col min="12296" max="12296" width="9.7109375" style="2" customWidth="1"/>
    <col min="12297" max="12544" width="9.140625" style="2"/>
    <col min="12545" max="12545" width="7.28515625" style="2" customWidth="1"/>
    <col min="12546" max="12546" width="7.5703125" style="2" customWidth="1"/>
    <col min="12547" max="12547" width="7.85546875" style="2" customWidth="1"/>
    <col min="12548" max="12551" width="9.140625" style="2"/>
    <col min="12552" max="12552" width="9.7109375" style="2" customWidth="1"/>
    <col min="12553" max="12800" width="9.140625" style="2"/>
    <col min="12801" max="12801" width="7.28515625" style="2" customWidth="1"/>
    <col min="12802" max="12802" width="7.5703125" style="2" customWidth="1"/>
    <col min="12803" max="12803" width="7.85546875" style="2" customWidth="1"/>
    <col min="12804" max="12807" width="9.140625" style="2"/>
    <col min="12808" max="12808" width="9.7109375" style="2" customWidth="1"/>
    <col min="12809" max="13056" width="9.140625" style="2"/>
    <col min="13057" max="13057" width="7.28515625" style="2" customWidth="1"/>
    <col min="13058" max="13058" width="7.5703125" style="2" customWidth="1"/>
    <col min="13059" max="13059" width="7.85546875" style="2" customWidth="1"/>
    <col min="13060" max="13063" width="9.140625" style="2"/>
    <col min="13064" max="13064" width="9.7109375" style="2" customWidth="1"/>
    <col min="13065" max="13312" width="9.140625" style="2"/>
    <col min="13313" max="13313" width="7.28515625" style="2" customWidth="1"/>
    <col min="13314" max="13314" width="7.5703125" style="2" customWidth="1"/>
    <col min="13315" max="13315" width="7.85546875" style="2" customWidth="1"/>
    <col min="13316" max="13319" width="9.140625" style="2"/>
    <col min="13320" max="13320" width="9.7109375" style="2" customWidth="1"/>
    <col min="13321" max="13568" width="9.140625" style="2"/>
    <col min="13569" max="13569" width="7.28515625" style="2" customWidth="1"/>
    <col min="13570" max="13570" width="7.5703125" style="2" customWidth="1"/>
    <col min="13571" max="13571" width="7.85546875" style="2" customWidth="1"/>
    <col min="13572" max="13575" width="9.140625" style="2"/>
    <col min="13576" max="13576" width="9.7109375" style="2" customWidth="1"/>
    <col min="13577" max="13824" width="9.140625" style="2"/>
    <col min="13825" max="13825" width="7.28515625" style="2" customWidth="1"/>
    <col min="13826" max="13826" width="7.5703125" style="2" customWidth="1"/>
    <col min="13827" max="13827" width="7.85546875" style="2" customWidth="1"/>
    <col min="13828" max="13831" width="9.140625" style="2"/>
    <col min="13832" max="13832" width="9.7109375" style="2" customWidth="1"/>
    <col min="13833" max="14080" width="9.140625" style="2"/>
    <col min="14081" max="14081" width="7.28515625" style="2" customWidth="1"/>
    <col min="14082" max="14082" width="7.5703125" style="2" customWidth="1"/>
    <col min="14083" max="14083" width="7.85546875" style="2" customWidth="1"/>
    <col min="14084" max="14087" width="9.140625" style="2"/>
    <col min="14088" max="14088" width="9.7109375" style="2" customWidth="1"/>
    <col min="14089" max="14336" width="9.140625" style="2"/>
    <col min="14337" max="14337" width="7.28515625" style="2" customWidth="1"/>
    <col min="14338" max="14338" width="7.5703125" style="2" customWidth="1"/>
    <col min="14339" max="14339" width="7.85546875" style="2" customWidth="1"/>
    <col min="14340" max="14343" width="9.140625" style="2"/>
    <col min="14344" max="14344" width="9.7109375" style="2" customWidth="1"/>
    <col min="14345" max="14592" width="9.140625" style="2"/>
    <col min="14593" max="14593" width="7.28515625" style="2" customWidth="1"/>
    <col min="14594" max="14594" width="7.5703125" style="2" customWidth="1"/>
    <col min="14595" max="14595" width="7.85546875" style="2" customWidth="1"/>
    <col min="14596" max="14599" width="9.140625" style="2"/>
    <col min="14600" max="14600" width="9.7109375" style="2" customWidth="1"/>
    <col min="14601" max="14848" width="9.140625" style="2"/>
    <col min="14849" max="14849" width="7.28515625" style="2" customWidth="1"/>
    <col min="14850" max="14850" width="7.5703125" style="2" customWidth="1"/>
    <col min="14851" max="14851" width="7.85546875" style="2" customWidth="1"/>
    <col min="14852" max="14855" width="9.140625" style="2"/>
    <col min="14856" max="14856" width="9.7109375" style="2" customWidth="1"/>
    <col min="14857" max="15104" width="9.140625" style="2"/>
    <col min="15105" max="15105" width="7.28515625" style="2" customWidth="1"/>
    <col min="15106" max="15106" width="7.5703125" style="2" customWidth="1"/>
    <col min="15107" max="15107" width="7.85546875" style="2" customWidth="1"/>
    <col min="15108" max="15111" width="9.140625" style="2"/>
    <col min="15112" max="15112" width="9.7109375" style="2" customWidth="1"/>
    <col min="15113" max="15360" width="9.140625" style="2"/>
    <col min="15361" max="15361" width="7.28515625" style="2" customWidth="1"/>
    <col min="15362" max="15362" width="7.5703125" style="2" customWidth="1"/>
    <col min="15363" max="15363" width="7.85546875" style="2" customWidth="1"/>
    <col min="15364" max="15367" width="9.140625" style="2"/>
    <col min="15368" max="15368" width="9.7109375" style="2" customWidth="1"/>
    <col min="15369" max="15616" width="9.140625" style="2"/>
    <col min="15617" max="15617" width="7.28515625" style="2" customWidth="1"/>
    <col min="15618" max="15618" width="7.5703125" style="2" customWidth="1"/>
    <col min="15619" max="15619" width="7.85546875" style="2" customWidth="1"/>
    <col min="15620" max="15623" width="9.140625" style="2"/>
    <col min="15624" max="15624" width="9.7109375" style="2" customWidth="1"/>
    <col min="15625" max="15872" width="9.140625" style="2"/>
    <col min="15873" max="15873" width="7.28515625" style="2" customWidth="1"/>
    <col min="15874" max="15874" width="7.5703125" style="2" customWidth="1"/>
    <col min="15875" max="15875" width="7.85546875" style="2" customWidth="1"/>
    <col min="15876" max="15879" width="9.140625" style="2"/>
    <col min="15880" max="15880" width="9.7109375" style="2" customWidth="1"/>
    <col min="15881" max="16128" width="9.140625" style="2"/>
    <col min="16129" max="16129" width="7.28515625" style="2" customWidth="1"/>
    <col min="16130" max="16130" width="7.5703125" style="2" customWidth="1"/>
    <col min="16131" max="16131" width="7.85546875" style="2" customWidth="1"/>
    <col min="16132" max="16135" width="9.140625" style="2"/>
    <col min="16136" max="16136" width="9.7109375" style="2" customWidth="1"/>
    <col min="16137" max="16384" width="9.140625" style="2"/>
  </cols>
  <sheetData>
    <row r="1" spans="1:9" x14ac:dyDescent="0.25">
      <c r="A1" s="1" t="s">
        <v>0</v>
      </c>
      <c r="D1" s="3"/>
      <c r="E1" s="4"/>
      <c r="F1" s="3"/>
      <c r="G1" s="5"/>
      <c r="H1" s="3"/>
    </row>
    <row r="2" spans="1:9" ht="15.75" thickBot="1" x14ac:dyDescent="0.3">
      <c r="A2" s="1"/>
      <c r="D2" s="3"/>
      <c r="E2" s="4"/>
      <c r="F2" s="3"/>
      <c r="G2" s="5"/>
      <c r="H2" s="3"/>
    </row>
    <row r="3" spans="1:9" ht="15.75" thickBot="1" x14ac:dyDescent="0.3">
      <c r="A3" s="7" t="s">
        <v>1</v>
      </c>
      <c r="B3" s="8"/>
      <c r="C3" s="8"/>
      <c r="D3" s="8"/>
      <c r="E3" s="8"/>
      <c r="F3" s="8"/>
      <c r="G3" s="8"/>
      <c r="H3" s="8"/>
      <c r="I3" s="9"/>
    </row>
    <row r="4" spans="1:9" ht="22.5" customHeight="1" x14ac:dyDescent="0.25">
      <c r="A4" s="10" t="s">
        <v>2</v>
      </c>
      <c r="B4" s="11" t="s">
        <v>3</v>
      </c>
      <c r="C4" s="12" t="s">
        <v>4</v>
      </c>
      <c r="D4" s="13" t="s">
        <v>5</v>
      </c>
      <c r="E4" s="14"/>
      <c r="F4" s="14" t="s">
        <v>6</v>
      </c>
      <c r="G4" s="14"/>
      <c r="H4" s="14" t="s">
        <v>7</v>
      </c>
      <c r="I4" s="15"/>
    </row>
    <row r="5" spans="1:9" s="22" customFormat="1" ht="60" customHeight="1" thickBot="1" x14ac:dyDescent="0.25">
      <c r="A5" s="16"/>
      <c r="B5" s="17"/>
      <c r="C5" s="18"/>
      <c r="D5" s="19" t="s">
        <v>8</v>
      </c>
      <c r="E5" s="20" t="s">
        <v>9</v>
      </c>
      <c r="F5" s="20" t="s">
        <v>8</v>
      </c>
      <c r="G5" s="20" t="s">
        <v>9</v>
      </c>
      <c r="H5" s="20" t="s">
        <v>8</v>
      </c>
      <c r="I5" s="21" t="s">
        <v>9</v>
      </c>
    </row>
    <row r="6" spans="1:9" x14ac:dyDescent="0.25">
      <c r="A6" s="23" t="s">
        <v>10</v>
      </c>
      <c r="B6" s="24" t="s">
        <v>6</v>
      </c>
      <c r="C6" s="25">
        <v>6.0000000000000001E-3</v>
      </c>
      <c r="D6" s="26"/>
      <c r="E6" s="27">
        <f>AVERAGE(D6:D41)</f>
        <v>0</v>
      </c>
      <c r="F6" s="28">
        <f>AVERAGE(C6:C6)</f>
        <v>6.0000000000000001E-3</v>
      </c>
      <c r="G6" s="29">
        <f>AVERAGE(F6:F39)</f>
        <v>4.6500000000000005E-3</v>
      </c>
      <c r="H6" s="30"/>
      <c r="I6" s="31">
        <f>AVERAGE(H7:H40)</f>
        <v>1.6666666666666666E-4</v>
      </c>
    </row>
    <row r="7" spans="1:9" x14ac:dyDescent="0.25">
      <c r="A7" s="32"/>
      <c r="B7" s="33" t="s">
        <v>7</v>
      </c>
      <c r="C7" s="34">
        <v>0</v>
      </c>
      <c r="D7" s="35"/>
      <c r="E7" s="36"/>
      <c r="F7" s="37"/>
      <c r="G7" s="38"/>
      <c r="H7" s="39">
        <f>AVERAGE(C7:C7)</f>
        <v>0</v>
      </c>
      <c r="I7" s="40"/>
    </row>
    <row r="8" spans="1:9" ht="15.75" thickBot="1" x14ac:dyDescent="0.3">
      <c r="A8" s="41"/>
      <c r="B8" s="42" t="s">
        <v>5</v>
      </c>
      <c r="C8" s="43">
        <v>0</v>
      </c>
      <c r="D8" s="44">
        <f>AVERAGE(C8:C8)</f>
        <v>0</v>
      </c>
      <c r="E8" s="36"/>
      <c r="F8" s="45"/>
      <c r="G8" s="38"/>
      <c r="H8" s="45"/>
      <c r="I8" s="40"/>
    </row>
    <row r="9" spans="1:9" x14ac:dyDescent="0.25">
      <c r="A9" s="46" t="s">
        <v>11</v>
      </c>
      <c r="B9" s="47" t="s">
        <v>6</v>
      </c>
      <c r="C9" s="48">
        <v>0</v>
      </c>
      <c r="D9" s="49"/>
      <c r="E9" s="36"/>
      <c r="F9" s="50">
        <f>AVERAGE(C9:C9)</f>
        <v>0</v>
      </c>
      <c r="G9" s="38"/>
      <c r="H9" s="51"/>
      <c r="I9" s="40"/>
    </row>
    <row r="10" spans="1:9" x14ac:dyDescent="0.25">
      <c r="A10" s="52"/>
      <c r="B10" s="53" t="s">
        <v>7</v>
      </c>
      <c r="C10" s="54">
        <v>2E-3</v>
      </c>
      <c r="D10" s="55"/>
      <c r="E10" s="36"/>
      <c r="F10" s="56"/>
      <c r="G10" s="38"/>
      <c r="H10" s="57">
        <f>AVERAGE(C10:C10)</f>
        <v>2E-3</v>
      </c>
      <c r="I10" s="40"/>
    </row>
    <row r="11" spans="1:9" ht="15.75" thickBot="1" x14ac:dyDescent="0.3">
      <c r="A11" s="58"/>
      <c r="B11" s="59" t="s">
        <v>5</v>
      </c>
      <c r="C11" s="60">
        <v>0</v>
      </c>
      <c r="D11" s="61">
        <f>AVERAGE(C11:C11)</f>
        <v>0</v>
      </c>
      <c r="E11" s="36"/>
      <c r="F11" s="62"/>
      <c r="G11" s="38"/>
      <c r="H11" s="62"/>
      <c r="I11" s="40"/>
    </row>
    <row r="12" spans="1:9" x14ac:dyDescent="0.25">
      <c r="A12" s="23" t="s">
        <v>12</v>
      </c>
      <c r="B12" s="24" t="s">
        <v>6</v>
      </c>
      <c r="C12" s="25">
        <v>1.35E-2</v>
      </c>
      <c r="D12" s="26"/>
      <c r="E12" s="36"/>
      <c r="F12" s="63">
        <f>AVERAGE(C12:C12)</f>
        <v>1.35E-2</v>
      </c>
      <c r="G12" s="38"/>
      <c r="H12" s="64"/>
      <c r="I12" s="40"/>
    </row>
    <row r="13" spans="1:9" x14ac:dyDescent="0.25">
      <c r="A13" s="32"/>
      <c r="B13" s="33" t="s">
        <v>7</v>
      </c>
      <c r="C13" s="34">
        <v>0</v>
      </c>
      <c r="D13" s="35"/>
      <c r="E13" s="36"/>
      <c r="F13" s="37"/>
      <c r="G13" s="38"/>
      <c r="H13" s="39">
        <f>AVERAGE(C13:C13)</f>
        <v>0</v>
      </c>
      <c r="I13" s="40"/>
    </row>
    <row r="14" spans="1:9" ht="15.75" thickBot="1" x14ac:dyDescent="0.3">
      <c r="A14" s="41"/>
      <c r="B14" s="42" t="s">
        <v>5</v>
      </c>
      <c r="C14" s="43">
        <v>0</v>
      </c>
      <c r="D14" s="44">
        <f>AVERAGE(C14:C14)</f>
        <v>0</v>
      </c>
      <c r="E14" s="36"/>
      <c r="F14" s="45"/>
      <c r="G14" s="38"/>
      <c r="H14" s="45"/>
      <c r="I14" s="40"/>
    </row>
    <row r="15" spans="1:9" x14ac:dyDescent="0.25">
      <c r="A15" s="46" t="s">
        <v>13</v>
      </c>
      <c r="B15" s="47" t="s">
        <v>6</v>
      </c>
      <c r="C15" s="48">
        <v>0</v>
      </c>
      <c r="D15" s="49"/>
      <c r="E15" s="36"/>
      <c r="F15" s="50">
        <f>AVERAGE(C15:C15)</f>
        <v>0</v>
      </c>
      <c r="G15" s="38"/>
      <c r="H15" s="51"/>
      <c r="I15" s="40"/>
    </row>
    <row r="16" spans="1:9" x14ac:dyDescent="0.25">
      <c r="A16" s="52"/>
      <c r="B16" s="53" t="s">
        <v>7</v>
      </c>
      <c r="C16" s="54">
        <v>0</v>
      </c>
      <c r="D16" s="55"/>
      <c r="E16" s="36"/>
      <c r="F16" s="56"/>
      <c r="G16" s="38"/>
      <c r="H16" s="57">
        <f>AVERAGE(C16:C16)</f>
        <v>0</v>
      </c>
      <c r="I16" s="40"/>
    </row>
    <row r="17" spans="1:9" ht="15.75" thickBot="1" x14ac:dyDescent="0.3">
      <c r="A17" s="58"/>
      <c r="B17" s="59" t="s">
        <v>5</v>
      </c>
      <c r="C17" s="60">
        <v>0</v>
      </c>
      <c r="D17" s="61">
        <f>AVERAGE(C17:C17)</f>
        <v>0</v>
      </c>
      <c r="E17" s="36"/>
      <c r="F17" s="62"/>
      <c r="G17" s="38"/>
      <c r="H17" s="62"/>
      <c r="I17" s="40"/>
    </row>
    <row r="18" spans="1:9" x14ac:dyDescent="0.25">
      <c r="A18" s="23" t="s">
        <v>14</v>
      </c>
      <c r="B18" s="24" t="s">
        <v>6</v>
      </c>
      <c r="C18" s="25">
        <v>0</v>
      </c>
      <c r="D18" s="26"/>
      <c r="E18" s="36"/>
      <c r="F18" s="63">
        <f>AVERAGE(C18:C18)</f>
        <v>0</v>
      </c>
      <c r="G18" s="38"/>
      <c r="H18" s="64"/>
      <c r="I18" s="40"/>
    </row>
    <row r="19" spans="1:9" x14ac:dyDescent="0.25">
      <c r="A19" s="32"/>
      <c r="B19" s="33" t="s">
        <v>7</v>
      </c>
      <c r="C19" s="34">
        <v>0</v>
      </c>
      <c r="D19" s="35"/>
      <c r="E19" s="36"/>
      <c r="F19" s="37"/>
      <c r="G19" s="38"/>
      <c r="H19" s="39">
        <f>AVERAGE(C19:C19)</f>
        <v>0</v>
      </c>
      <c r="I19" s="40"/>
    </row>
    <row r="20" spans="1:9" ht="15.75" thickBot="1" x14ac:dyDescent="0.3">
      <c r="A20" s="41"/>
      <c r="B20" s="42" t="s">
        <v>5</v>
      </c>
      <c r="C20" s="43">
        <v>0</v>
      </c>
      <c r="D20" s="44">
        <f>AVERAGE(C20:C20)</f>
        <v>0</v>
      </c>
      <c r="E20" s="36"/>
      <c r="F20" s="45"/>
      <c r="G20" s="38"/>
      <c r="H20" s="45"/>
      <c r="I20" s="40"/>
    </row>
    <row r="21" spans="1:9" x14ac:dyDescent="0.25">
      <c r="A21" s="46" t="s">
        <v>15</v>
      </c>
      <c r="B21" s="47" t="s">
        <v>6</v>
      </c>
      <c r="C21" s="48">
        <v>1.9E-2</v>
      </c>
      <c r="D21" s="49"/>
      <c r="E21" s="36"/>
      <c r="F21" s="50">
        <f>AVERAGE(C21:C21)</f>
        <v>1.9E-2</v>
      </c>
      <c r="G21" s="38"/>
      <c r="H21" s="51"/>
      <c r="I21" s="40"/>
    </row>
    <row r="22" spans="1:9" x14ac:dyDescent="0.25">
      <c r="A22" s="52"/>
      <c r="B22" s="53" t="s">
        <v>7</v>
      </c>
      <c r="C22" s="54">
        <v>0</v>
      </c>
      <c r="D22" s="55"/>
      <c r="E22" s="36"/>
      <c r="F22" s="56"/>
      <c r="G22" s="38"/>
      <c r="H22" s="57">
        <f>AVERAGE(C22:C22)</f>
        <v>0</v>
      </c>
      <c r="I22" s="40"/>
    </row>
    <row r="23" spans="1:9" ht="15.75" thickBot="1" x14ac:dyDescent="0.3">
      <c r="A23" s="58"/>
      <c r="B23" s="59" t="s">
        <v>5</v>
      </c>
      <c r="C23" s="60">
        <v>0</v>
      </c>
      <c r="D23" s="61">
        <f>AVERAGE(C23:C23)</f>
        <v>0</v>
      </c>
      <c r="E23" s="36"/>
      <c r="F23" s="62"/>
      <c r="G23" s="38"/>
      <c r="H23" s="62"/>
      <c r="I23" s="40"/>
    </row>
    <row r="24" spans="1:9" x14ac:dyDescent="0.25">
      <c r="A24" s="23" t="s">
        <v>16</v>
      </c>
      <c r="B24" s="24" t="s">
        <v>6</v>
      </c>
      <c r="C24" s="25">
        <v>0</v>
      </c>
      <c r="D24" s="26"/>
      <c r="E24" s="36"/>
      <c r="F24" s="63">
        <f>AVERAGE(C24:C24)</f>
        <v>0</v>
      </c>
      <c r="G24" s="38"/>
      <c r="H24" s="64"/>
      <c r="I24" s="40"/>
    </row>
    <row r="25" spans="1:9" x14ac:dyDescent="0.25">
      <c r="A25" s="32"/>
      <c r="B25" s="33" t="s">
        <v>7</v>
      </c>
      <c r="C25" s="34">
        <v>0</v>
      </c>
      <c r="D25" s="35"/>
      <c r="E25" s="36"/>
      <c r="F25" s="37"/>
      <c r="G25" s="38"/>
      <c r="H25" s="39">
        <f>AVERAGE(C25:C25)</f>
        <v>0</v>
      </c>
      <c r="I25" s="40"/>
    </row>
    <row r="26" spans="1:9" ht="15.75" thickBot="1" x14ac:dyDescent="0.3">
      <c r="A26" s="41"/>
      <c r="B26" s="42" t="s">
        <v>5</v>
      </c>
      <c r="C26" s="43">
        <v>0</v>
      </c>
      <c r="D26" s="44">
        <f>AVERAGE(C26:C26)</f>
        <v>0</v>
      </c>
      <c r="E26" s="36"/>
      <c r="F26" s="45"/>
      <c r="G26" s="38"/>
      <c r="H26" s="45"/>
      <c r="I26" s="40"/>
    </row>
    <row r="27" spans="1:9" x14ac:dyDescent="0.25">
      <c r="A27" s="46" t="s">
        <v>17</v>
      </c>
      <c r="B27" s="47" t="s">
        <v>6</v>
      </c>
      <c r="C27" s="48">
        <v>0</v>
      </c>
      <c r="D27" s="49"/>
      <c r="E27" s="36"/>
      <c r="F27" s="50">
        <f>AVERAGE(C27:C27)</f>
        <v>0</v>
      </c>
      <c r="G27" s="38"/>
      <c r="H27" s="51"/>
      <c r="I27" s="40"/>
    </row>
    <row r="28" spans="1:9" x14ac:dyDescent="0.25">
      <c r="A28" s="52"/>
      <c r="B28" s="53" t="s">
        <v>7</v>
      </c>
      <c r="C28" s="54">
        <v>0</v>
      </c>
      <c r="D28" s="55"/>
      <c r="E28" s="36"/>
      <c r="F28" s="56"/>
      <c r="G28" s="38"/>
      <c r="H28" s="57">
        <f>AVERAGE(C28:C28)</f>
        <v>0</v>
      </c>
      <c r="I28" s="40"/>
    </row>
    <row r="29" spans="1:9" ht="15.75" thickBot="1" x14ac:dyDescent="0.3">
      <c r="A29" s="58"/>
      <c r="B29" s="59" t="s">
        <v>5</v>
      </c>
      <c r="C29" s="60">
        <v>0</v>
      </c>
      <c r="D29" s="61">
        <f>AVERAGE(C29:C29)</f>
        <v>0</v>
      </c>
      <c r="E29" s="36"/>
      <c r="F29" s="62"/>
      <c r="G29" s="38"/>
      <c r="H29" s="62"/>
      <c r="I29" s="40"/>
    </row>
    <row r="30" spans="1:9" x14ac:dyDescent="0.25">
      <c r="A30" s="23" t="s">
        <v>18</v>
      </c>
      <c r="B30" s="24" t="s">
        <v>6</v>
      </c>
      <c r="C30" s="25">
        <v>0</v>
      </c>
      <c r="D30" s="65"/>
      <c r="E30" s="36"/>
      <c r="F30" s="63">
        <f>AVERAGE(C30:C30)</f>
        <v>0</v>
      </c>
      <c r="G30" s="38"/>
      <c r="H30" s="64"/>
      <c r="I30" s="40"/>
    </row>
    <row r="31" spans="1:9" x14ac:dyDescent="0.25">
      <c r="A31" s="32"/>
      <c r="B31" s="33" t="s">
        <v>7</v>
      </c>
      <c r="C31" s="34">
        <v>0</v>
      </c>
      <c r="D31" s="35"/>
      <c r="E31" s="36"/>
      <c r="F31" s="37"/>
      <c r="G31" s="38"/>
      <c r="H31" s="39">
        <f>AVERAGE(C31:C31)</f>
        <v>0</v>
      </c>
      <c r="I31" s="40"/>
    </row>
    <row r="32" spans="1:9" ht="15.75" thickBot="1" x14ac:dyDescent="0.3">
      <c r="A32" s="41"/>
      <c r="B32" s="42" t="s">
        <v>5</v>
      </c>
      <c r="C32" s="43">
        <v>0</v>
      </c>
      <c r="D32" s="44">
        <f>AVERAGE(C32:C32)</f>
        <v>0</v>
      </c>
      <c r="E32" s="36"/>
      <c r="F32" s="45"/>
      <c r="G32" s="38"/>
      <c r="H32" s="45"/>
      <c r="I32" s="40"/>
    </row>
    <row r="33" spans="1:9" x14ac:dyDescent="0.25">
      <c r="A33" s="46" t="s">
        <v>19</v>
      </c>
      <c r="B33" s="47" t="s">
        <v>6</v>
      </c>
      <c r="C33" s="48">
        <v>1.7299999999999999E-2</v>
      </c>
      <c r="D33" s="49"/>
      <c r="E33" s="36"/>
      <c r="F33" s="50">
        <f>AVERAGE(C33:C33)</f>
        <v>1.7299999999999999E-2</v>
      </c>
      <c r="G33" s="38"/>
      <c r="H33" s="51"/>
      <c r="I33" s="40"/>
    </row>
    <row r="34" spans="1:9" x14ac:dyDescent="0.25">
      <c r="A34" s="52"/>
      <c r="B34" s="53" t="s">
        <v>7</v>
      </c>
      <c r="C34" s="54">
        <v>0</v>
      </c>
      <c r="D34" s="55"/>
      <c r="E34" s="36"/>
      <c r="F34" s="56"/>
      <c r="G34" s="38"/>
      <c r="H34" s="57">
        <f>AVERAGE(C34:C34)</f>
        <v>0</v>
      </c>
      <c r="I34" s="40"/>
    </row>
    <row r="35" spans="1:9" ht="15.75" thickBot="1" x14ac:dyDescent="0.3">
      <c r="A35" s="58"/>
      <c r="B35" s="59" t="s">
        <v>5</v>
      </c>
      <c r="C35" s="60">
        <v>0</v>
      </c>
      <c r="D35" s="61">
        <f>AVERAGE(C35:C35)</f>
        <v>0</v>
      </c>
      <c r="E35" s="36"/>
      <c r="F35" s="62"/>
      <c r="G35" s="38"/>
      <c r="H35" s="62"/>
      <c r="I35" s="40"/>
    </row>
    <row r="36" spans="1:9" x14ac:dyDescent="0.25">
      <c r="A36" s="23" t="s">
        <v>20</v>
      </c>
      <c r="B36" s="24" t="s">
        <v>6</v>
      </c>
      <c r="C36" s="25">
        <v>0</v>
      </c>
      <c r="D36" s="26"/>
      <c r="E36" s="36"/>
      <c r="F36" s="63">
        <f>AVERAGE(C36:C36)</f>
        <v>0</v>
      </c>
      <c r="G36" s="38"/>
      <c r="H36" s="64"/>
      <c r="I36" s="40"/>
    </row>
    <row r="37" spans="1:9" x14ac:dyDescent="0.25">
      <c r="A37" s="32"/>
      <c r="B37" s="33" t="s">
        <v>7</v>
      </c>
      <c r="C37" s="34">
        <v>0</v>
      </c>
      <c r="D37" s="35"/>
      <c r="E37" s="36"/>
      <c r="F37" s="37"/>
      <c r="G37" s="38"/>
      <c r="H37" s="39">
        <f>AVERAGE(C37:C37)</f>
        <v>0</v>
      </c>
      <c r="I37" s="40"/>
    </row>
    <row r="38" spans="1:9" ht="15.75" thickBot="1" x14ac:dyDescent="0.3">
      <c r="A38" s="41"/>
      <c r="B38" s="42" t="s">
        <v>5</v>
      </c>
      <c r="C38" s="43">
        <v>0</v>
      </c>
      <c r="D38" s="44">
        <f>AVERAGE(C38:C38)</f>
        <v>0</v>
      </c>
      <c r="E38" s="36"/>
      <c r="F38" s="45"/>
      <c r="G38" s="38"/>
      <c r="H38" s="45"/>
      <c r="I38" s="40"/>
    </row>
    <row r="39" spans="1:9" x14ac:dyDescent="0.25">
      <c r="A39" s="46" t="s">
        <v>21</v>
      </c>
      <c r="B39" s="47" t="s">
        <v>6</v>
      </c>
      <c r="C39" s="48">
        <v>0</v>
      </c>
      <c r="D39" s="49"/>
      <c r="E39" s="36"/>
      <c r="F39" s="50">
        <f>AVERAGE(C39:C39)</f>
        <v>0</v>
      </c>
      <c r="G39" s="38"/>
      <c r="H39" s="51"/>
      <c r="I39" s="40"/>
    </row>
    <row r="40" spans="1:9" x14ac:dyDescent="0.25">
      <c r="A40" s="52"/>
      <c r="B40" s="53" t="s">
        <v>7</v>
      </c>
      <c r="C40" s="54">
        <v>0</v>
      </c>
      <c r="D40" s="66"/>
      <c r="E40" s="36"/>
      <c r="F40" s="56"/>
      <c r="G40" s="38"/>
      <c r="H40" s="57">
        <f>AVERAGE(C40:C40)</f>
        <v>0</v>
      </c>
      <c r="I40" s="40"/>
    </row>
    <row r="41" spans="1:9" ht="15.75" thickBot="1" x14ac:dyDescent="0.3">
      <c r="A41" s="58"/>
      <c r="B41" s="59" t="s">
        <v>5</v>
      </c>
      <c r="C41" s="67">
        <v>0</v>
      </c>
      <c r="D41" s="61">
        <f>AVERAGE(C41:C41)</f>
        <v>0</v>
      </c>
      <c r="E41" s="68"/>
      <c r="F41" s="62"/>
      <c r="G41" s="69"/>
      <c r="H41" s="62"/>
      <c r="I41" s="70"/>
    </row>
    <row r="42" spans="1:9" ht="15.75" thickBot="1" x14ac:dyDescent="0.3">
      <c r="A42" s="71" t="s">
        <v>22</v>
      </c>
      <c r="B42" s="72"/>
      <c r="C42" s="72"/>
      <c r="D42" s="72"/>
      <c r="E42" s="73"/>
      <c r="F42" s="72"/>
      <c r="G42" s="73"/>
      <c r="H42" s="72"/>
      <c r="I42" s="74"/>
    </row>
    <row r="43" spans="1:9" x14ac:dyDescent="0.25">
      <c r="A43" s="23" t="s">
        <v>23</v>
      </c>
      <c r="B43" s="24" t="s">
        <v>6</v>
      </c>
      <c r="C43" s="25">
        <v>0</v>
      </c>
      <c r="D43" s="75"/>
      <c r="E43" s="29">
        <f>AVERAGE(D45:D66)</f>
        <v>0.12023736644070504</v>
      </c>
      <c r="F43" s="63">
        <f>AVERAGE(C43:C43)</f>
        <v>0</v>
      </c>
      <c r="G43" s="29">
        <f>AVERAGE(F43:F64)</f>
        <v>1.6225E-2</v>
      </c>
      <c r="H43" s="64"/>
      <c r="I43" s="31">
        <f>AVERAGE(H44:H65)</f>
        <v>1.9000000000000002E-3</v>
      </c>
    </row>
    <row r="44" spans="1:9" x14ac:dyDescent="0.25">
      <c r="A44" s="32"/>
      <c r="B44" s="33" t="s">
        <v>7</v>
      </c>
      <c r="C44" s="34">
        <v>0</v>
      </c>
      <c r="D44" s="76"/>
      <c r="E44" s="36"/>
      <c r="F44" s="37"/>
      <c r="G44" s="38"/>
      <c r="H44" s="39">
        <f>AVERAGE(C44:C44)</f>
        <v>0</v>
      </c>
      <c r="I44" s="40"/>
    </row>
    <row r="45" spans="1:9" ht="15.75" thickBot="1" x14ac:dyDescent="0.3">
      <c r="A45" s="41"/>
      <c r="B45" s="42" t="s">
        <v>5</v>
      </c>
      <c r="C45" s="43">
        <v>0</v>
      </c>
      <c r="D45" s="44">
        <f>AVERAGE(C45:C45)</f>
        <v>0</v>
      </c>
      <c r="E45" s="36"/>
      <c r="F45" s="45"/>
      <c r="G45" s="38"/>
      <c r="H45" s="45"/>
      <c r="I45" s="40"/>
    </row>
    <row r="46" spans="1:9" x14ac:dyDescent="0.25">
      <c r="A46" s="46" t="s">
        <v>24</v>
      </c>
      <c r="B46" s="47" t="s">
        <v>6</v>
      </c>
      <c r="C46" s="48">
        <v>0</v>
      </c>
      <c r="D46" s="77"/>
      <c r="E46" s="36"/>
      <c r="F46" s="50">
        <f>AVERAGE(C46:C46)</f>
        <v>0</v>
      </c>
      <c r="G46" s="38"/>
      <c r="H46" s="51"/>
      <c r="I46" s="40"/>
    </row>
    <row r="47" spans="1:9" x14ac:dyDescent="0.25">
      <c r="A47" s="52"/>
      <c r="B47" s="53" t="s">
        <v>7</v>
      </c>
      <c r="C47" s="54">
        <v>0</v>
      </c>
      <c r="D47" s="78"/>
      <c r="E47" s="36"/>
      <c r="F47" s="56"/>
      <c r="G47" s="38"/>
      <c r="H47" s="57">
        <f>AVERAGE(C47:C47)</f>
        <v>0</v>
      </c>
      <c r="I47" s="40"/>
    </row>
    <row r="48" spans="1:9" ht="15.75" thickBot="1" x14ac:dyDescent="0.3">
      <c r="A48" s="58"/>
      <c r="B48" s="59" t="s">
        <v>5</v>
      </c>
      <c r="C48" s="60">
        <v>0</v>
      </c>
      <c r="D48" s="61">
        <f>AVERAGE(C48:C48)</f>
        <v>0</v>
      </c>
      <c r="E48" s="36"/>
      <c r="F48" s="62"/>
      <c r="G48" s="38"/>
      <c r="H48" s="62"/>
      <c r="I48" s="40"/>
    </row>
    <row r="49" spans="1:9" x14ac:dyDescent="0.25">
      <c r="A49" s="23" t="s">
        <v>25</v>
      </c>
      <c r="B49" s="24" t="s">
        <v>6</v>
      </c>
      <c r="C49" s="25">
        <v>2.3900000000000001E-2</v>
      </c>
      <c r="D49" s="75"/>
      <c r="E49" s="36"/>
      <c r="F49" s="63">
        <f>AVERAGE(C49:C49)</f>
        <v>2.3900000000000001E-2</v>
      </c>
      <c r="G49" s="38"/>
      <c r="H49" s="64"/>
      <c r="I49" s="40"/>
    </row>
    <row r="50" spans="1:9" x14ac:dyDescent="0.25">
      <c r="A50" s="32"/>
      <c r="B50" s="33" t="s">
        <v>7</v>
      </c>
      <c r="C50" s="34">
        <v>8.4000000000000012E-3</v>
      </c>
      <c r="D50" s="76"/>
      <c r="E50" s="36"/>
      <c r="F50" s="37"/>
      <c r="G50" s="38"/>
      <c r="H50" s="39">
        <f>AVERAGE(C50:C50)</f>
        <v>8.4000000000000012E-3</v>
      </c>
      <c r="I50" s="40"/>
    </row>
    <row r="51" spans="1:9" ht="15.75" thickBot="1" x14ac:dyDescent="0.3">
      <c r="A51" s="41"/>
      <c r="B51" s="42" t="s">
        <v>5</v>
      </c>
      <c r="C51" s="43">
        <v>0.35146443514644354</v>
      </c>
      <c r="D51" s="44">
        <f>AVERAGE(C51:C51)</f>
        <v>0.35146443514644354</v>
      </c>
      <c r="E51" s="36"/>
      <c r="F51" s="45"/>
      <c r="G51" s="38"/>
      <c r="H51" s="45"/>
      <c r="I51" s="40"/>
    </row>
    <row r="52" spans="1:9" x14ac:dyDescent="0.25">
      <c r="A52" s="46" t="s">
        <v>26</v>
      </c>
      <c r="B52" s="47" t="s">
        <v>6</v>
      </c>
      <c r="C52" s="48">
        <v>1.2400000000000001E-2</v>
      </c>
      <c r="D52" s="77"/>
      <c r="E52" s="36"/>
      <c r="F52" s="50">
        <f>AVERAGE(C52:C52)</f>
        <v>1.2400000000000001E-2</v>
      </c>
      <c r="G52" s="38"/>
      <c r="H52" s="51"/>
      <c r="I52" s="40"/>
    </row>
    <row r="53" spans="1:9" x14ac:dyDescent="0.25">
      <c r="A53" s="52"/>
      <c r="B53" s="53" t="s">
        <v>7</v>
      </c>
      <c r="C53" s="54">
        <v>3.9000000000000003E-3</v>
      </c>
      <c r="D53" s="78"/>
      <c r="E53" s="36"/>
      <c r="F53" s="56"/>
      <c r="G53" s="38"/>
      <c r="H53" s="57">
        <f>AVERAGE(C53:C53)</f>
        <v>3.9000000000000003E-3</v>
      </c>
      <c r="I53" s="40"/>
    </row>
    <row r="54" spans="1:9" ht="15.75" thickBot="1" x14ac:dyDescent="0.3">
      <c r="A54" s="58"/>
      <c r="B54" s="59" t="s">
        <v>5</v>
      </c>
      <c r="C54" s="60">
        <v>0.31451612903225806</v>
      </c>
      <c r="D54" s="61">
        <f>AVERAGE(C54:C54)</f>
        <v>0.31451612903225806</v>
      </c>
      <c r="E54" s="36"/>
      <c r="F54" s="62"/>
      <c r="G54" s="38"/>
      <c r="H54" s="62"/>
      <c r="I54" s="40"/>
    </row>
    <row r="55" spans="1:9" x14ac:dyDescent="0.25">
      <c r="A55" s="23" t="s">
        <v>27</v>
      </c>
      <c r="B55" s="24" t="s">
        <v>6</v>
      </c>
      <c r="C55" s="25">
        <v>9.7999999999999997E-3</v>
      </c>
      <c r="D55" s="75"/>
      <c r="E55" s="36"/>
      <c r="F55" s="63">
        <f>AVERAGE(C55:C55)</f>
        <v>9.7999999999999997E-3</v>
      </c>
      <c r="G55" s="38"/>
      <c r="H55" s="64"/>
      <c r="I55" s="40"/>
    </row>
    <row r="56" spans="1:9" x14ac:dyDescent="0.25">
      <c r="A56" s="32"/>
      <c r="B56" s="33" t="s">
        <v>7</v>
      </c>
      <c r="C56" s="34">
        <v>2.9000000000000002E-3</v>
      </c>
      <c r="D56" s="76"/>
      <c r="E56" s="36"/>
      <c r="F56" s="37"/>
      <c r="G56" s="38"/>
      <c r="H56" s="39">
        <f>AVERAGE(C56:C56)</f>
        <v>2.9000000000000002E-3</v>
      </c>
      <c r="I56" s="40"/>
    </row>
    <row r="57" spans="1:9" ht="15.75" thickBot="1" x14ac:dyDescent="0.3">
      <c r="A57" s="41"/>
      <c r="B57" s="42" t="s">
        <v>5</v>
      </c>
      <c r="C57" s="43">
        <v>0.29591836734693883</v>
      </c>
      <c r="D57" s="44">
        <f>AVERAGE(C57:C57)</f>
        <v>0.29591836734693883</v>
      </c>
      <c r="E57" s="36"/>
      <c r="F57" s="45"/>
      <c r="G57" s="38"/>
      <c r="H57" s="45"/>
      <c r="I57" s="40"/>
    </row>
    <row r="58" spans="1:9" x14ac:dyDescent="0.25">
      <c r="A58" s="46" t="s">
        <v>28</v>
      </c>
      <c r="B58" s="47" t="s">
        <v>6</v>
      </c>
      <c r="C58" s="48">
        <v>5.0200000000000002E-2</v>
      </c>
      <c r="D58" s="77"/>
      <c r="E58" s="36"/>
      <c r="F58" s="50">
        <f>AVERAGE(C58:C58)</f>
        <v>5.0200000000000002E-2</v>
      </c>
      <c r="G58" s="38"/>
      <c r="H58" s="51"/>
      <c r="I58" s="40"/>
    </row>
    <row r="59" spans="1:9" x14ac:dyDescent="0.25">
      <c r="A59" s="52"/>
      <c r="B59" s="53" t="s">
        <v>7</v>
      </c>
      <c r="C59" s="54">
        <v>0</v>
      </c>
      <c r="D59" s="78"/>
      <c r="E59" s="36"/>
      <c r="F59" s="56"/>
      <c r="G59" s="38"/>
      <c r="H59" s="57">
        <f>AVERAGE(C59:C59)</f>
        <v>0</v>
      </c>
      <c r="I59" s="40"/>
    </row>
    <row r="60" spans="1:9" ht="15.75" thickBot="1" x14ac:dyDescent="0.3">
      <c r="A60" s="58"/>
      <c r="B60" s="59" t="s">
        <v>5</v>
      </c>
      <c r="C60" s="60">
        <v>0</v>
      </c>
      <c r="D60" s="61">
        <f>AVERAGE(C60:C60)</f>
        <v>0</v>
      </c>
      <c r="E60" s="36"/>
      <c r="F60" s="62"/>
      <c r="G60" s="38"/>
      <c r="H60" s="62"/>
      <c r="I60" s="40"/>
    </row>
    <row r="61" spans="1:9" x14ac:dyDescent="0.25">
      <c r="A61" s="23" t="s">
        <v>29</v>
      </c>
      <c r="B61" s="24" t="s">
        <v>6</v>
      </c>
      <c r="C61" s="25">
        <v>0</v>
      </c>
      <c r="D61" s="75"/>
      <c r="E61" s="36"/>
      <c r="F61" s="63">
        <f>AVERAGE(C61:C61)</f>
        <v>0</v>
      </c>
      <c r="G61" s="38"/>
      <c r="H61" s="64"/>
      <c r="I61" s="40"/>
    </row>
    <row r="62" spans="1:9" x14ac:dyDescent="0.25">
      <c r="A62" s="32"/>
      <c r="B62" s="33" t="s">
        <v>7</v>
      </c>
      <c r="C62" s="34">
        <v>0</v>
      </c>
      <c r="D62" s="76"/>
      <c r="E62" s="36"/>
      <c r="F62" s="37"/>
      <c r="G62" s="38"/>
      <c r="H62" s="39">
        <f>AVERAGE(C62:C62)</f>
        <v>0</v>
      </c>
      <c r="I62" s="40"/>
    </row>
    <row r="63" spans="1:9" ht="15.75" thickBot="1" x14ac:dyDescent="0.3">
      <c r="A63" s="41"/>
      <c r="B63" s="42" t="s">
        <v>5</v>
      </c>
      <c r="C63" s="43">
        <v>0</v>
      </c>
      <c r="D63" s="44">
        <f>AVERAGE(C63:C63)</f>
        <v>0</v>
      </c>
      <c r="E63" s="36"/>
      <c r="F63" s="45"/>
      <c r="G63" s="38"/>
      <c r="H63" s="45"/>
      <c r="I63" s="40"/>
    </row>
    <row r="64" spans="1:9" x14ac:dyDescent="0.25">
      <c r="A64" s="46" t="s">
        <v>30</v>
      </c>
      <c r="B64" s="47" t="s">
        <v>6</v>
      </c>
      <c r="C64" s="48">
        <v>3.3500000000000002E-2</v>
      </c>
      <c r="D64" s="77"/>
      <c r="E64" s="36"/>
      <c r="F64" s="50">
        <f>AVERAGE(C64:C64)</f>
        <v>3.3500000000000002E-2</v>
      </c>
      <c r="G64" s="38"/>
      <c r="H64" s="51"/>
      <c r="I64" s="40"/>
    </row>
    <row r="65" spans="1:9" x14ac:dyDescent="0.25">
      <c r="A65" s="52"/>
      <c r="B65" s="53" t="s">
        <v>7</v>
      </c>
      <c r="C65" s="54">
        <v>0</v>
      </c>
      <c r="D65" s="78"/>
      <c r="E65" s="36"/>
      <c r="F65" s="56"/>
      <c r="G65" s="38"/>
      <c r="H65" s="57">
        <f>AVERAGE(C65:C65)</f>
        <v>0</v>
      </c>
      <c r="I65" s="40"/>
    </row>
    <row r="66" spans="1:9" ht="15.75" thickBot="1" x14ac:dyDescent="0.3">
      <c r="A66" s="58"/>
      <c r="B66" s="59" t="s">
        <v>5</v>
      </c>
      <c r="C66" s="67">
        <v>0</v>
      </c>
      <c r="D66" s="61">
        <f>AVERAGE(C66:C66)</f>
        <v>0</v>
      </c>
      <c r="E66" s="68"/>
      <c r="F66" s="62"/>
      <c r="G66" s="69"/>
      <c r="H66" s="62"/>
      <c r="I66" s="70"/>
    </row>
    <row r="67" spans="1:9" ht="15.75" thickBot="1" x14ac:dyDescent="0.3">
      <c r="A67" s="71" t="s">
        <v>31</v>
      </c>
      <c r="B67" s="72"/>
      <c r="C67" s="72"/>
      <c r="D67" s="72"/>
      <c r="E67" s="73"/>
      <c r="F67" s="72"/>
      <c r="G67" s="73"/>
      <c r="H67" s="72"/>
      <c r="I67" s="74"/>
    </row>
    <row r="68" spans="1:9" x14ac:dyDescent="0.25">
      <c r="A68" s="23" t="s">
        <v>32</v>
      </c>
      <c r="B68" s="24" t="s">
        <v>6</v>
      </c>
      <c r="C68" s="25">
        <v>5.7000000000000002E-3</v>
      </c>
      <c r="D68" s="75"/>
      <c r="E68" s="29">
        <f>AVERAGE(D70:D79)</f>
        <v>0.33006554848660113</v>
      </c>
      <c r="F68" s="63">
        <f>AVERAGE(C68:C68)</f>
        <v>5.7000000000000002E-3</v>
      </c>
      <c r="G68" s="29">
        <f>AVERAGE(F68:F77)</f>
        <v>3.9750000000000002E-3</v>
      </c>
      <c r="H68" s="64"/>
      <c r="I68" s="31">
        <f>AVERAGE(H69:H78)</f>
        <v>1.475E-3</v>
      </c>
    </row>
    <row r="69" spans="1:9" x14ac:dyDescent="0.25">
      <c r="A69" s="32"/>
      <c r="B69" s="33" t="s">
        <v>7</v>
      </c>
      <c r="C69" s="34">
        <v>1.6000000000000001E-3</v>
      </c>
      <c r="D69" s="76"/>
      <c r="E69" s="36"/>
      <c r="F69" s="37"/>
      <c r="G69" s="38"/>
      <c r="H69" s="39">
        <f>AVERAGE(C69:C69)</f>
        <v>1.6000000000000001E-3</v>
      </c>
      <c r="I69" s="40"/>
    </row>
    <row r="70" spans="1:9" ht="15.75" thickBot="1" x14ac:dyDescent="0.3">
      <c r="A70" s="41"/>
      <c r="B70" s="42" t="s">
        <v>5</v>
      </c>
      <c r="C70" s="43">
        <v>0.2807017543859649</v>
      </c>
      <c r="D70" s="44">
        <f>AVERAGE(C70:C70)</f>
        <v>0.2807017543859649</v>
      </c>
      <c r="E70" s="36"/>
      <c r="F70" s="45"/>
      <c r="G70" s="38"/>
      <c r="H70" s="45"/>
      <c r="I70" s="40"/>
    </row>
    <row r="71" spans="1:9" x14ac:dyDescent="0.25">
      <c r="A71" s="46" t="s">
        <v>33</v>
      </c>
      <c r="B71" s="47" t="s">
        <v>6</v>
      </c>
      <c r="C71" s="48">
        <v>2.6000000000000003E-3</v>
      </c>
      <c r="D71" s="77"/>
      <c r="E71" s="36"/>
      <c r="F71" s="50">
        <f>AVERAGE(C71:C71)</f>
        <v>2.6000000000000003E-3</v>
      </c>
      <c r="G71" s="38"/>
      <c r="H71" s="51"/>
      <c r="I71" s="40"/>
    </row>
    <row r="72" spans="1:9" x14ac:dyDescent="0.25">
      <c r="A72" s="52"/>
      <c r="B72" s="53" t="s">
        <v>7</v>
      </c>
      <c r="C72" s="54">
        <v>4.0000000000000002E-4</v>
      </c>
      <c r="D72" s="78"/>
      <c r="E72" s="36"/>
      <c r="F72" s="56"/>
      <c r="G72" s="38"/>
      <c r="H72" s="57">
        <f>AVERAGE(C72:C72)</f>
        <v>4.0000000000000002E-4</v>
      </c>
      <c r="I72" s="40"/>
    </row>
    <row r="73" spans="1:9" ht="15.75" thickBot="1" x14ac:dyDescent="0.3">
      <c r="A73" s="58"/>
      <c r="B73" s="59" t="s">
        <v>5</v>
      </c>
      <c r="C73" s="60">
        <v>0.15384615384615399</v>
      </c>
      <c r="D73" s="61">
        <f>AVERAGE(C73:C73)</f>
        <v>0.15384615384615399</v>
      </c>
      <c r="E73" s="36"/>
      <c r="F73" s="62"/>
      <c r="G73" s="38"/>
      <c r="H73" s="62"/>
      <c r="I73" s="40"/>
    </row>
    <row r="74" spans="1:9" x14ac:dyDescent="0.25">
      <c r="A74" s="23" t="s">
        <v>34</v>
      </c>
      <c r="B74" s="24" t="s">
        <v>6</v>
      </c>
      <c r="C74" s="25">
        <v>2.1000000000000003E-3</v>
      </c>
      <c r="D74" s="75"/>
      <c r="E74" s="36"/>
      <c r="F74" s="63">
        <f>AVERAGE(C74:C74)</f>
        <v>2.1000000000000003E-3</v>
      </c>
      <c r="G74" s="38"/>
      <c r="H74" s="64"/>
      <c r="I74" s="40"/>
    </row>
    <row r="75" spans="1:9" x14ac:dyDescent="0.25">
      <c r="A75" s="32"/>
      <c r="B75" s="33" t="s">
        <v>7</v>
      </c>
      <c r="C75" s="34">
        <v>6.0000000000000006E-4</v>
      </c>
      <c r="D75" s="76"/>
      <c r="E75" s="36"/>
      <c r="F75" s="37"/>
      <c r="G75" s="38"/>
      <c r="H75" s="39">
        <f>AVERAGE(C75:C75)</f>
        <v>6.0000000000000006E-4</v>
      </c>
      <c r="I75" s="40"/>
    </row>
    <row r="76" spans="1:9" ht="15.75" thickBot="1" x14ac:dyDescent="0.3">
      <c r="A76" s="41"/>
      <c r="B76" s="42" t="s">
        <v>5</v>
      </c>
      <c r="C76" s="43">
        <v>0.2857142857142857</v>
      </c>
      <c r="D76" s="44">
        <f>AVERAGE(C76:C76)</f>
        <v>0.2857142857142857</v>
      </c>
      <c r="E76" s="36"/>
      <c r="F76" s="45"/>
      <c r="G76" s="38"/>
      <c r="H76" s="45"/>
      <c r="I76" s="40"/>
    </row>
    <row r="77" spans="1:9" x14ac:dyDescent="0.25">
      <c r="A77" s="46" t="s">
        <v>35</v>
      </c>
      <c r="B77" s="47" t="s">
        <v>6</v>
      </c>
      <c r="C77" s="48">
        <v>5.5000000000000005E-3</v>
      </c>
      <c r="D77" s="77"/>
      <c r="E77" s="36"/>
      <c r="F77" s="50">
        <f>AVERAGE(C77:C77)</f>
        <v>5.5000000000000005E-3</v>
      </c>
      <c r="G77" s="38"/>
      <c r="H77" s="51"/>
      <c r="I77" s="40"/>
    </row>
    <row r="78" spans="1:9" x14ac:dyDescent="0.25">
      <c r="A78" s="52"/>
      <c r="B78" s="53" t="s">
        <v>7</v>
      </c>
      <c r="C78" s="54">
        <v>3.3E-3</v>
      </c>
      <c r="D78" s="78"/>
      <c r="E78" s="36"/>
      <c r="F78" s="56"/>
      <c r="G78" s="38"/>
      <c r="H78" s="57">
        <f>AVERAGE(C78:C78)</f>
        <v>3.3E-3</v>
      </c>
      <c r="I78" s="40"/>
    </row>
    <row r="79" spans="1:9" ht="15.75" thickBot="1" x14ac:dyDescent="0.3">
      <c r="A79" s="58"/>
      <c r="B79" s="59" t="s">
        <v>5</v>
      </c>
      <c r="C79" s="67">
        <v>0.6</v>
      </c>
      <c r="D79" s="61">
        <f>AVERAGE(C79:C79)</f>
        <v>0.6</v>
      </c>
      <c r="E79" s="68"/>
      <c r="F79" s="62"/>
      <c r="G79" s="69"/>
      <c r="H79" s="62"/>
      <c r="I79" s="70"/>
    </row>
    <row r="80" spans="1:9" ht="15.75" thickBot="1" x14ac:dyDescent="0.3">
      <c r="A80" s="71" t="s">
        <v>36</v>
      </c>
      <c r="B80" s="72"/>
      <c r="C80" s="72"/>
      <c r="D80" s="72"/>
      <c r="E80" s="73"/>
      <c r="F80" s="72"/>
      <c r="G80" s="73"/>
      <c r="H80" s="72"/>
      <c r="I80" s="74"/>
    </row>
    <row r="81" spans="1:9" x14ac:dyDescent="0.25">
      <c r="A81" s="23" t="s">
        <v>37</v>
      </c>
      <c r="B81" s="24" t="s">
        <v>6</v>
      </c>
      <c r="C81" s="25">
        <v>7.5000000000000006E-3</v>
      </c>
      <c r="D81" s="75"/>
      <c r="E81" s="29">
        <f>AVERAGE(D83:D113)</f>
        <v>6.2095094987656967E-2</v>
      </c>
      <c r="F81" s="63">
        <f>AVERAGE(C81:C81)</f>
        <v>7.5000000000000006E-3</v>
      </c>
      <c r="G81" s="29">
        <f>AVERAGE(F81:F111)</f>
        <v>5.8909090909090916E-3</v>
      </c>
      <c r="H81" s="64"/>
      <c r="I81" s="31">
        <f>AVERAGE(H82:H112)</f>
        <v>7.3636363636363645E-4</v>
      </c>
    </row>
    <row r="82" spans="1:9" x14ac:dyDescent="0.25">
      <c r="A82" s="32"/>
      <c r="B82" s="33" t="s">
        <v>7</v>
      </c>
      <c r="C82" s="34">
        <v>2.4000000000000002E-3</v>
      </c>
      <c r="D82" s="76"/>
      <c r="E82" s="36"/>
      <c r="F82" s="37"/>
      <c r="G82" s="38"/>
      <c r="H82" s="39">
        <f>AVERAGE(C82:C82)</f>
        <v>2.4000000000000002E-3</v>
      </c>
      <c r="I82" s="40"/>
    </row>
    <row r="83" spans="1:9" ht="15.75" thickBot="1" x14ac:dyDescent="0.3">
      <c r="A83" s="41"/>
      <c r="B83" s="42" t="s">
        <v>5</v>
      </c>
      <c r="C83" s="43">
        <v>0.32</v>
      </c>
      <c r="D83" s="44">
        <f>AVERAGE(C83:C83)</f>
        <v>0.32</v>
      </c>
      <c r="E83" s="36"/>
      <c r="F83" s="45"/>
      <c r="G83" s="38"/>
      <c r="H83" s="45"/>
      <c r="I83" s="40"/>
    </row>
    <row r="84" spans="1:9" x14ac:dyDescent="0.25">
      <c r="A84" s="46" t="s">
        <v>38</v>
      </c>
      <c r="B84" s="47" t="s">
        <v>6</v>
      </c>
      <c r="C84" s="48">
        <v>2.7000000000000001E-3</v>
      </c>
      <c r="D84" s="77"/>
      <c r="E84" s="36"/>
      <c r="F84" s="50">
        <f>AVERAGE(C84:C84)</f>
        <v>2.7000000000000001E-3</v>
      </c>
      <c r="G84" s="38"/>
      <c r="H84" s="51"/>
      <c r="I84" s="40"/>
    </row>
    <row r="85" spans="1:9" x14ac:dyDescent="0.25">
      <c r="A85" s="52"/>
      <c r="B85" s="53" t="s">
        <v>7</v>
      </c>
      <c r="C85" s="54">
        <v>0</v>
      </c>
      <c r="D85" s="78"/>
      <c r="E85" s="36"/>
      <c r="F85" s="56"/>
      <c r="G85" s="38"/>
      <c r="H85" s="57">
        <f>AVERAGE(C85:C85)</f>
        <v>0</v>
      </c>
      <c r="I85" s="40"/>
    </row>
    <row r="86" spans="1:9" ht="15.75" thickBot="1" x14ac:dyDescent="0.3">
      <c r="A86" s="58"/>
      <c r="B86" s="59" t="s">
        <v>5</v>
      </c>
      <c r="C86" s="60">
        <v>0</v>
      </c>
      <c r="D86" s="61">
        <f>AVERAGE(C86:C86)</f>
        <v>0</v>
      </c>
      <c r="E86" s="36"/>
      <c r="F86" s="62"/>
      <c r="G86" s="38"/>
      <c r="H86" s="62"/>
      <c r="I86" s="40"/>
    </row>
    <row r="87" spans="1:9" x14ac:dyDescent="0.25">
      <c r="A87" s="23" t="s">
        <v>39</v>
      </c>
      <c r="B87" s="24" t="s">
        <v>6</v>
      </c>
      <c r="C87" s="25">
        <v>0</v>
      </c>
      <c r="D87" s="75"/>
      <c r="E87" s="36"/>
      <c r="F87" s="63">
        <f>AVERAGE(C87:C87)</f>
        <v>0</v>
      </c>
      <c r="G87" s="38"/>
      <c r="H87" s="64"/>
      <c r="I87" s="40"/>
    </row>
    <row r="88" spans="1:9" x14ac:dyDescent="0.25">
      <c r="A88" s="32"/>
      <c r="B88" s="33" t="s">
        <v>7</v>
      </c>
      <c r="C88" s="34">
        <v>0</v>
      </c>
      <c r="D88" s="76"/>
      <c r="E88" s="36"/>
      <c r="F88" s="37"/>
      <c r="G88" s="38"/>
      <c r="H88" s="39">
        <f>AVERAGE(C88:C88)</f>
        <v>0</v>
      </c>
      <c r="I88" s="40"/>
    </row>
    <row r="89" spans="1:9" ht="15.75" thickBot="1" x14ac:dyDescent="0.3">
      <c r="A89" s="41"/>
      <c r="B89" s="42" t="s">
        <v>5</v>
      </c>
      <c r="C89" s="43">
        <v>0</v>
      </c>
      <c r="D89" s="44">
        <f>AVERAGE(C89:C89)</f>
        <v>0</v>
      </c>
      <c r="E89" s="36"/>
      <c r="F89" s="45"/>
      <c r="G89" s="38"/>
      <c r="H89" s="45"/>
      <c r="I89" s="40"/>
    </row>
    <row r="90" spans="1:9" x14ac:dyDescent="0.25">
      <c r="A90" s="46" t="s">
        <v>40</v>
      </c>
      <c r="B90" s="47" t="s">
        <v>6</v>
      </c>
      <c r="C90" s="48">
        <v>8.4000000000000012E-3</v>
      </c>
      <c r="D90" s="79"/>
      <c r="E90" s="36"/>
      <c r="F90" s="50">
        <f>AVERAGE(C90:C90)</f>
        <v>8.4000000000000012E-3</v>
      </c>
      <c r="G90" s="38"/>
      <c r="H90" s="51"/>
      <c r="I90" s="40"/>
    </row>
    <row r="91" spans="1:9" x14ac:dyDescent="0.25">
      <c r="A91" s="52"/>
      <c r="B91" s="53" t="s">
        <v>7</v>
      </c>
      <c r="C91" s="54">
        <v>1.8000000000000002E-3</v>
      </c>
      <c r="D91" s="80"/>
      <c r="E91" s="36"/>
      <c r="F91" s="56"/>
      <c r="G91" s="38"/>
      <c r="H91" s="57">
        <f>AVERAGE(C91:C91)</f>
        <v>1.8000000000000002E-3</v>
      </c>
      <c r="I91" s="40"/>
    </row>
    <row r="92" spans="1:9" ht="15.75" thickBot="1" x14ac:dyDescent="0.3">
      <c r="A92" s="58"/>
      <c r="B92" s="59" t="s">
        <v>5</v>
      </c>
      <c r="C92" s="60">
        <v>0.21428571428571427</v>
      </c>
      <c r="D92" s="61">
        <f>AVERAGE(C92:C92)</f>
        <v>0.21428571428571427</v>
      </c>
      <c r="E92" s="36"/>
      <c r="F92" s="62"/>
      <c r="G92" s="38"/>
      <c r="H92" s="62"/>
      <c r="I92" s="40"/>
    </row>
    <row r="93" spans="1:9" x14ac:dyDescent="0.25">
      <c r="A93" s="23" t="s">
        <v>41</v>
      </c>
      <c r="B93" s="24" t="s">
        <v>6</v>
      </c>
      <c r="C93" s="25">
        <v>1.3600000000000001E-2</v>
      </c>
      <c r="D93" s="75"/>
      <c r="E93" s="36"/>
      <c r="F93" s="63">
        <f>AVERAGE(C93:C93)</f>
        <v>1.3600000000000001E-2</v>
      </c>
      <c r="G93" s="38"/>
      <c r="H93" s="64"/>
      <c r="I93" s="40"/>
    </row>
    <row r="94" spans="1:9" x14ac:dyDescent="0.25">
      <c r="A94" s="32"/>
      <c r="B94" s="33" t="s">
        <v>7</v>
      </c>
      <c r="C94" s="34">
        <v>0</v>
      </c>
      <c r="D94" s="76"/>
      <c r="E94" s="36"/>
      <c r="F94" s="37"/>
      <c r="G94" s="38"/>
      <c r="H94" s="39">
        <f>AVERAGE(C94:C94)</f>
        <v>0</v>
      </c>
      <c r="I94" s="40"/>
    </row>
    <row r="95" spans="1:9" ht="15.75" thickBot="1" x14ac:dyDescent="0.3">
      <c r="A95" s="41"/>
      <c r="B95" s="42" t="s">
        <v>5</v>
      </c>
      <c r="C95" s="43">
        <v>0</v>
      </c>
      <c r="D95" s="44">
        <f>AVERAGE(C95:C95)</f>
        <v>0</v>
      </c>
      <c r="E95" s="36"/>
      <c r="F95" s="45"/>
      <c r="G95" s="38"/>
      <c r="H95" s="45"/>
      <c r="I95" s="40"/>
    </row>
    <row r="96" spans="1:9" x14ac:dyDescent="0.25">
      <c r="A96" s="46" t="s">
        <v>42</v>
      </c>
      <c r="B96" s="47" t="s">
        <v>6</v>
      </c>
      <c r="C96" s="48">
        <v>1.2100000000000001E-2</v>
      </c>
      <c r="D96" s="77"/>
      <c r="E96" s="36"/>
      <c r="F96" s="50">
        <f>AVERAGE(C96:C96)</f>
        <v>1.2100000000000001E-2</v>
      </c>
      <c r="G96" s="38"/>
      <c r="H96" s="51"/>
      <c r="I96" s="40"/>
    </row>
    <row r="97" spans="1:9" x14ac:dyDescent="0.25">
      <c r="A97" s="52"/>
      <c r="B97" s="53" t="s">
        <v>7</v>
      </c>
      <c r="C97" s="54">
        <v>1.8000000000000002E-3</v>
      </c>
      <c r="D97" s="78"/>
      <c r="E97" s="36"/>
      <c r="F97" s="56"/>
      <c r="G97" s="38"/>
      <c r="H97" s="57">
        <f>AVERAGE(C97:C97)</f>
        <v>1.8000000000000002E-3</v>
      </c>
      <c r="I97" s="40"/>
    </row>
    <row r="98" spans="1:9" ht="15.75" thickBot="1" x14ac:dyDescent="0.3">
      <c r="A98" s="58"/>
      <c r="B98" s="59" t="s">
        <v>5</v>
      </c>
      <c r="C98" s="60">
        <v>0.1487603305785124</v>
      </c>
      <c r="D98" s="61">
        <f>AVERAGE(C98:C98)</f>
        <v>0.1487603305785124</v>
      </c>
      <c r="E98" s="36"/>
      <c r="F98" s="62"/>
      <c r="G98" s="38"/>
      <c r="H98" s="62"/>
      <c r="I98" s="40"/>
    </row>
    <row r="99" spans="1:9" x14ac:dyDescent="0.25">
      <c r="A99" s="23" t="s">
        <v>43</v>
      </c>
      <c r="B99" s="24" t="s">
        <v>6</v>
      </c>
      <c r="C99" s="25">
        <v>7.8000000000000005E-3</v>
      </c>
      <c r="D99" s="75"/>
      <c r="E99" s="36"/>
      <c r="F99" s="63">
        <f>AVERAGE(C99:C99)</f>
        <v>7.8000000000000005E-3</v>
      </c>
      <c r="G99" s="38"/>
      <c r="H99" s="64"/>
      <c r="I99" s="40"/>
    </row>
    <row r="100" spans="1:9" x14ac:dyDescent="0.25">
      <c r="A100" s="32"/>
      <c r="B100" s="33" t="s">
        <v>7</v>
      </c>
      <c r="C100" s="34">
        <v>0</v>
      </c>
      <c r="D100" s="76"/>
      <c r="E100" s="36"/>
      <c r="F100" s="37"/>
      <c r="G100" s="38"/>
      <c r="H100" s="39">
        <f>AVERAGE(C100:C100)</f>
        <v>0</v>
      </c>
      <c r="I100" s="40"/>
    </row>
    <row r="101" spans="1:9" ht="15.75" thickBot="1" x14ac:dyDescent="0.3">
      <c r="A101" s="41"/>
      <c r="B101" s="42" t="s">
        <v>5</v>
      </c>
      <c r="C101" s="43">
        <v>0</v>
      </c>
      <c r="D101" s="44">
        <f>AVERAGE(C101:C101)</f>
        <v>0</v>
      </c>
      <c r="E101" s="36"/>
      <c r="F101" s="45"/>
      <c r="G101" s="38"/>
      <c r="H101" s="45"/>
      <c r="I101" s="40"/>
    </row>
    <row r="102" spans="1:9" x14ac:dyDescent="0.25">
      <c r="A102" s="46" t="s">
        <v>44</v>
      </c>
      <c r="B102" s="47" t="s">
        <v>6</v>
      </c>
      <c r="C102" s="48">
        <v>3.8E-3</v>
      </c>
      <c r="D102" s="77"/>
      <c r="E102" s="36"/>
      <c r="F102" s="50">
        <f>AVERAGE(C102:C102)</f>
        <v>3.8E-3</v>
      </c>
      <c r="G102" s="38"/>
      <c r="H102" s="51"/>
      <c r="I102" s="40"/>
    </row>
    <row r="103" spans="1:9" x14ac:dyDescent="0.25">
      <c r="A103" s="52"/>
      <c r="B103" s="53" t="s">
        <v>7</v>
      </c>
      <c r="C103" s="54">
        <v>0</v>
      </c>
      <c r="D103" s="78"/>
      <c r="E103" s="36"/>
      <c r="F103" s="56"/>
      <c r="G103" s="38"/>
      <c r="H103" s="57">
        <f>AVERAGE(C103:C103)</f>
        <v>0</v>
      </c>
      <c r="I103" s="40"/>
    </row>
    <row r="104" spans="1:9" ht="15.75" thickBot="1" x14ac:dyDescent="0.3">
      <c r="A104" s="58"/>
      <c r="B104" s="59" t="s">
        <v>5</v>
      </c>
      <c r="C104" s="60">
        <v>0</v>
      </c>
      <c r="D104" s="61">
        <f>AVERAGE(C104:C104)</f>
        <v>0</v>
      </c>
      <c r="E104" s="36"/>
      <c r="F104" s="62"/>
      <c r="G104" s="38"/>
      <c r="H104" s="62"/>
      <c r="I104" s="40"/>
    </row>
    <row r="105" spans="1:9" x14ac:dyDescent="0.25">
      <c r="A105" s="23" t="s">
        <v>45</v>
      </c>
      <c r="B105" s="24" t="s">
        <v>6</v>
      </c>
      <c r="C105" s="25">
        <v>0</v>
      </c>
      <c r="D105" s="75"/>
      <c r="E105" s="36"/>
      <c r="F105" s="63">
        <f>AVERAGE(C105:C105)</f>
        <v>0</v>
      </c>
      <c r="G105" s="38"/>
      <c r="H105" s="64"/>
      <c r="I105" s="40"/>
    </row>
    <row r="106" spans="1:9" x14ac:dyDescent="0.25">
      <c r="A106" s="32"/>
      <c r="B106" s="33" t="s">
        <v>7</v>
      </c>
      <c r="C106" s="34">
        <v>0</v>
      </c>
      <c r="D106" s="76"/>
      <c r="E106" s="36"/>
      <c r="F106" s="37"/>
      <c r="G106" s="38"/>
      <c r="H106" s="39">
        <f>AVERAGE(C106:C106)</f>
        <v>0</v>
      </c>
      <c r="I106" s="40"/>
    </row>
    <row r="107" spans="1:9" ht="15.75" thickBot="1" x14ac:dyDescent="0.3">
      <c r="A107" s="41"/>
      <c r="B107" s="42" t="s">
        <v>5</v>
      </c>
      <c r="C107" s="43">
        <v>0</v>
      </c>
      <c r="D107" s="44">
        <f>AVERAGE(C107:C107)</f>
        <v>0</v>
      </c>
      <c r="E107" s="36"/>
      <c r="F107" s="45"/>
      <c r="G107" s="38"/>
      <c r="H107" s="45"/>
      <c r="I107" s="40"/>
    </row>
    <row r="108" spans="1:9" x14ac:dyDescent="0.25">
      <c r="A108" s="46" t="s">
        <v>46</v>
      </c>
      <c r="B108" s="47" t="s">
        <v>6</v>
      </c>
      <c r="C108" s="48">
        <v>8.8999999999999999E-3</v>
      </c>
      <c r="D108" s="77"/>
      <c r="E108" s="36"/>
      <c r="F108" s="50">
        <f>AVERAGE(C108:C108)</f>
        <v>8.8999999999999999E-3</v>
      </c>
      <c r="G108" s="38"/>
      <c r="H108" s="51"/>
      <c r="I108" s="40"/>
    </row>
    <row r="109" spans="1:9" x14ac:dyDescent="0.25">
      <c r="A109" s="52"/>
      <c r="B109" s="53" t="s">
        <v>7</v>
      </c>
      <c r="C109" s="54">
        <v>0</v>
      </c>
      <c r="D109" s="78"/>
      <c r="E109" s="36"/>
      <c r="F109" s="56"/>
      <c r="G109" s="38"/>
      <c r="H109" s="57">
        <f>AVERAGE(C109:C109)</f>
        <v>0</v>
      </c>
      <c r="I109" s="40"/>
    </row>
    <row r="110" spans="1:9" ht="15.75" thickBot="1" x14ac:dyDescent="0.3">
      <c r="A110" s="58"/>
      <c r="B110" s="59" t="s">
        <v>5</v>
      </c>
      <c r="C110" s="60">
        <v>0</v>
      </c>
      <c r="D110" s="61">
        <f>AVERAGE(C110:C110)</f>
        <v>0</v>
      </c>
      <c r="E110" s="36"/>
      <c r="F110" s="62"/>
      <c r="G110" s="38"/>
      <c r="H110" s="62"/>
      <c r="I110" s="40"/>
    </row>
    <row r="111" spans="1:9" x14ac:dyDescent="0.25">
      <c r="A111" s="23" t="s">
        <v>47</v>
      </c>
      <c r="B111" s="24" t="s">
        <v>6</v>
      </c>
      <c r="C111" s="25">
        <v>0</v>
      </c>
      <c r="D111" s="75"/>
      <c r="E111" s="36"/>
      <c r="F111" s="63">
        <f>AVERAGE(C111:C111)</f>
        <v>0</v>
      </c>
      <c r="G111" s="38"/>
      <c r="H111" s="64"/>
      <c r="I111" s="40"/>
    </row>
    <row r="112" spans="1:9" x14ac:dyDescent="0.25">
      <c r="A112" s="32"/>
      <c r="B112" s="33" t="s">
        <v>7</v>
      </c>
      <c r="C112" s="34">
        <v>2.1000000000000003E-3</v>
      </c>
      <c r="D112" s="76"/>
      <c r="E112" s="36"/>
      <c r="F112" s="37"/>
      <c r="G112" s="38"/>
      <c r="H112" s="39">
        <f>AVERAGE(C112:C112)</f>
        <v>2.1000000000000003E-3</v>
      </c>
      <c r="I112" s="40"/>
    </row>
    <row r="113" spans="1:9" ht="15.75" thickBot="1" x14ac:dyDescent="0.3">
      <c r="A113" s="41"/>
      <c r="B113" s="42" t="s">
        <v>5</v>
      </c>
      <c r="C113" s="43">
        <v>0</v>
      </c>
      <c r="D113" s="44">
        <f>AVERAGE(C113:C113)</f>
        <v>0</v>
      </c>
      <c r="E113" s="68"/>
      <c r="F113" s="45"/>
      <c r="G113" s="69"/>
      <c r="H113" s="45"/>
      <c r="I113" s="70"/>
    </row>
    <row r="114" spans="1:9" ht="15.75" thickBot="1" x14ac:dyDescent="0.3">
      <c r="A114" s="81" t="s">
        <v>48</v>
      </c>
      <c r="B114" s="82"/>
      <c r="C114" s="82"/>
      <c r="D114" s="82"/>
      <c r="E114" s="73"/>
      <c r="F114" s="82"/>
      <c r="G114" s="73"/>
      <c r="H114" s="82"/>
      <c r="I114" s="74"/>
    </row>
    <row r="115" spans="1:9" x14ac:dyDescent="0.25">
      <c r="A115" s="46" t="s">
        <v>49</v>
      </c>
      <c r="B115" s="47" t="s">
        <v>6</v>
      </c>
      <c r="C115" s="83">
        <v>1.9E-3</v>
      </c>
      <c r="D115" s="49"/>
      <c r="E115" s="29">
        <f>AVERAGE(D117:D135)</f>
        <v>2.197802197802198E-2</v>
      </c>
      <c r="F115" s="50">
        <f>AVERAGE(C115:C115)</f>
        <v>1.9E-3</v>
      </c>
      <c r="G115" s="29">
        <f>AVERAGE(F115:F133)</f>
        <v>1.9000000000000002E-3</v>
      </c>
      <c r="H115" s="51"/>
      <c r="I115" s="31">
        <f>AVERAGE(H116:H134)</f>
        <v>8.5714285714285726E-5</v>
      </c>
    </row>
    <row r="116" spans="1:9" x14ac:dyDescent="0.25">
      <c r="A116" s="52"/>
      <c r="B116" s="53" t="s">
        <v>7</v>
      </c>
      <c r="C116" s="54">
        <v>0</v>
      </c>
      <c r="D116" s="55"/>
      <c r="E116" s="36"/>
      <c r="F116" s="56"/>
      <c r="G116" s="38"/>
      <c r="H116" s="57">
        <f>AVERAGE(C116:C116)</f>
        <v>0</v>
      </c>
      <c r="I116" s="40"/>
    </row>
    <row r="117" spans="1:9" ht="15.75" thickBot="1" x14ac:dyDescent="0.3">
      <c r="A117" s="58"/>
      <c r="B117" s="59" t="s">
        <v>5</v>
      </c>
      <c r="C117" s="60">
        <v>0</v>
      </c>
      <c r="D117" s="61">
        <f>AVERAGE(C117:C117)</f>
        <v>0</v>
      </c>
      <c r="E117" s="36"/>
      <c r="F117" s="62"/>
      <c r="G117" s="38"/>
      <c r="H117" s="62"/>
      <c r="I117" s="40"/>
    </row>
    <row r="118" spans="1:9" x14ac:dyDescent="0.25">
      <c r="A118" s="23" t="s">
        <v>50</v>
      </c>
      <c r="B118" s="24" t="s">
        <v>6</v>
      </c>
      <c r="C118" s="25">
        <v>3.9000000000000003E-3</v>
      </c>
      <c r="D118" s="26"/>
      <c r="E118" s="36"/>
      <c r="F118" s="63">
        <f>AVERAGE(C118:C118)</f>
        <v>3.9000000000000003E-3</v>
      </c>
      <c r="G118" s="38"/>
      <c r="H118" s="64"/>
      <c r="I118" s="40"/>
    </row>
    <row r="119" spans="1:9" x14ac:dyDescent="0.25">
      <c r="A119" s="32"/>
      <c r="B119" s="33" t="s">
        <v>7</v>
      </c>
      <c r="C119" s="34">
        <v>6.0000000000000006E-4</v>
      </c>
      <c r="D119" s="35"/>
      <c r="E119" s="36"/>
      <c r="F119" s="37"/>
      <c r="G119" s="38"/>
      <c r="H119" s="39">
        <f>AVERAGE(C119:C119)</f>
        <v>6.0000000000000006E-4</v>
      </c>
      <c r="I119" s="40"/>
    </row>
    <row r="120" spans="1:9" ht="15.75" thickBot="1" x14ac:dyDescent="0.3">
      <c r="A120" s="41"/>
      <c r="B120" s="42" t="s">
        <v>5</v>
      </c>
      <c r="C120" s="43">
        <v>0.15384615384615385</v>
      </c>
      <c r="D120" s="44">
        <f>AVERAGE(C120:C120)</f>
        <v>0.15384615384615385</v>
      </c>
      <c r="E120" s="36"/>
      <c r="F120" s="45"/>
      <c r="G120" s="38"/>
      <c r="H120" s="45"/>
      <c r="I120" s="40"/>
    </row>
    <row r="121" spans="1:9" x14ac:dyDescent="0.25">
      <c r="A121" s="46" t="s">
        <v>51</v>
      </c>
      <c r="B121" s="47" t="s">
        <v>6</v>
      </c>
      <c r="C121" s="48">
        <v>0</v>
      </c>
      <c r="D121" s="84"/>
      <c r="E121" s="36"/>
      <c r="F121" s="50">
        <f>AVERAGE(C121:C121)</f>
        <v>0</v>
      </c>
      <c r="G121" s="38"/>
      <c r="H121" s="51"/>
      <c r="I121" s="40"/>
    </row>
    <row r="122" spans="1:9" x14ac:dyDescent="0.25">
      <c r="A122" s="52"/>
      <c r="B122" s="53" t="s">
        <v>7</v>
      </c>
      <c r="C122" s="54">
        <v>0</v>
      </c>
      <c r="D122" s="78"/>
      <c r="E122" s="36"/>
      <c r="F122" s="56"/>
      <c r="G122" s="38"/>
      <c r="H122" s="57">
        <f>AVERAGE(C122:C122)</f>
        <v>0</v>
      </c>
      <c r="I122" s="40"/>
    </row>
    <row r="123" spans="1:9" ht="15.75" thickBot="1" x14ac:dyDescent="0.3">
      <c r="A123" s="58"/>
      <c r="B123" s="59" t="s">
        <v>5</v>
      </c>
      <c r="C123" s="60">
        <v>0</v>
      </c>
      <c r="D123" s="61">
        <f>AVERAGE(C123:C123)</f>
        <v>0</v>
      </c>
      <c r="E123" s="36"/>
      <c r="F123" s="62"/>
      <c r="G123" s="38"/>
      <c r="H123" s="62"/>
      <c r="I123" s="40"/>
    </row>
    <row r="124" spans="1:9" x14ac:dyDescent="0.25">
      <c r="A124" s="23" t="s">
        <v>52</v>
      </c>
      <c r="B124" s="24" t="s">
        <v>6</v>
      </c>
      <c r="C124" s="25">
        <v>0</v>
      </c>
      <c r="D124" s="75"/>
      <c r="E124" s="36"/>
      <c r="F124" s="63">
        <f>AVERAGE(C124:C124)</f>
        <v>0</v>
      </c>
      <c r="G124" s="38"/>
      <c r="H124" s="64"/>
      <c r="I124" s="40"/>
    </row>
    <row r="125" spans="1:9" x14ac:dyDescent="0.25">
      <c r="A125" s="32"/>
      <c r="B125" s="33" t="s">
        <v>7</v>
      </c>
      <c r="C125" s="34">
        <v>0</v>
      </c>
      <c r="D125" s="76"/>
      <c r="E125" s="36"/>
      <c r="F125" s="37"/>
      <c r="G125" s="38"/>
      <c r="H125" s="39">
        <f>AVERAGE(C125:C125)</f>
        <v>0</v>
      </c>
      <c r="I125" s="40"/>
    </row>
    <row r="126" spans="1:9" ht="15.75" thickBot="1" x14ac:dyDescent="0.3">
      <c r="A126" s="41"/>
      <c r="B126" s="42" t="s">
        <v>5</v>
      </c>
      <c r="C126" s="43">
        <v>0</v>
      </c>
      <c r="D126" s="44">
        <f>AVERAGE(C126:C126)</f>
        <v>0</v>
      </c>
      <c r="E126" s="36"/>
      <c r="F126" s="45"/>
      <c r="G126" s="38"/>
      <c r="H126" s="45"/>
      <c r="I126" s="40"/>
    </row>
    <row r="127" spans="1:9" x14ac:dyDescent="0.25">
      <c r="A127" s="46" t="s">
        <v>53</v>
      </c>
      <c r="B127" s="47" t="s">
        <v>6</v>
      </c>
      <c r="C127" s="48">
        <v>0</v>
      </c>
      <c r="D127" s="77"/>
      <c r="E127" s="36"/>
      <c r="F127" s="50">
        <f>AVERAGE(C127:C127)</f>
        <v>0</v>
      </c>
      <c r="G127" s="38"/>
      <c r="H127" s="51"/>
      <c r="I127" s="40"/>
    </row>
    <row r="128" spans="1:9" x14ac:dyDescent="0.25">
      <c r="A128" s="52"/>
      <c r="B128" s="53" t="s">
        <v>7</v>
      </c>
      <c r="C128" s="54">
        <v>0</v>
      </c>
      <c r="D128" s="78"/>
      <c r="E128" s="36"/>
      <c r="F128" s="56"/>
      <c r="G128" s="38"/>
      <c r="H128" s="57">
        <f>AVERAGE(C128:C128)</f>
        <v>0</v>
      </c>
      <c r="I128" s="40"/>
    </row>
    <row r="129" spans="1:9" ht="15.75" thickBot="1" x14ac:dyDescent="0.3">
      <c r="A129" s="58"/>
      <c r="B129" s="59" t="s">
        <v>5</v>
      </c>
      <c r="C129" s="60">
        <v>0</v>
      </c>
      <c r="D129" s="61">
        <f>AVERAGE(C129:C129)</f>
        <v>0</v>
      </c>
      <c r="E129" s="36"/>
      <c r="F129" s="62"/>
      <c r="G129" s="38"/>
      <c r="H129" s="62"/>
      <c r="I129" s="40"/>
    </row>
    <row r="130" spans="1:9" x14ac:dyDescent="0.25">
      <c r="A130" s="23" t="s">
        <v>54</v>
      </c>
      <c r="B130" s="24" t="s">
        <v>6</v>
      </c>
      <c r="C130" s="25">
        <v>0</v>
      </c>
      <c r="D130" s="75"/>
      <c r="E130" s="36"/>
      <c r="F130" s="63">
        <f>AVERAGE(C130:C130)</f>
        <v>0</v>
      </c>
      <c r="G130" s="38"/>
      <c r="H130" s="64"/>
      <c r="I130" s="40"/>
    </row>
    <row r="131" spans="1:9" x14ac:dyDescent="0.25">
      <c r="A131" s="32"/>
      <c r="B131" s="33" t="s">
        <v>7</v>
      </c>
      <c r="C131" s="34">
        <v>0</v>
      </c>
      <c r="D131" s="76"/>
      <c r="E131" s="36"/>
      <c r="F131" s="37"/>
      <c r="G131" s="38"/>
      <c r="H131" s="39">
        <f>AVERAGE(C131:C131)</f>
        <v>0</v>
      </c>
      <c r="I131" s="40"/>
    </row>
    <row r="132" spans="1:9" ht="15.75" thickBot="1" x14ac:dyDescent="0.3">
      <c r="A132" s="41"/>
      <c r="B132" s="42" t="s">
        <v>5</v>
      </c>
      <c r="C132" s="43">
        <v>0</v>
      </c>
      <c r="D132" s="44">
        <f>AVERAGE(C132:C132)</f>
        <v>0</v>
      </c>
      <c r="E132" s="36"/>
      <c r="F132" s="45"/>
      <c r="G132" s="38"/>
      <c r="H132" s="45"/>
      <c r="I132" s="40"/>
    </row>
    <row r="133" spans="1:9" x14ac:dyDescent="0.25">
      <c r="A133" s="46" t="s">
        <v>55</v>
      </c>
      <c r="B133" s="47" t="s">
        <v>6</v>
      </c>
      <c r="C133" s="48">
        <v>7.5000000000000006E-3</v>
      </c>
      <c r="D133" s="77"/>
      <c r="E133" s="36"/>
      <c r="F133" s="50">
        <f>AVERAGE(C133:C133)</f>
        <v>7.5000000000000006E-3</v>
      </c>
      <c r="G133" s="38"/>
      <c r="H133" s="51"/>
      <c r="I133" s="40"/>
    </row>
    <row r="134" spans="1:9" x14ac:dyDescent="0.25">
      <c r="A134" s="52"/>
      <c r="B134" s="53" t="s">
        <v>7</v>
      </c>
      <c r="C134" s="54">
        <v>0</v>
      </c>
      <c r="D134" s="78"/>
      <c r="E134" s="36"/>
      <c r="F134" s="56"/>
      <c r="G134" s="38"/>
      <c r="H134" s="57">
        <f>AVERAGE(C134:C134)</f>
        <v>0</v>
      </c>
      <c r="I134" s="40"/>
    </row>
    <row r="135" spans="1:9" ht="15.75" thickBot="1" x14ac:dyDescent="0.3">
      <c r="A135" s="58"/>
      <c r="B135" s="59" t="s">
        <v>5</v>
      </c>
      <c r="C135" s="67">
        <v>0</v>
      </c>
      <c r="D135" s="61">
        <f>AVERAGE(C135:C135)</f>
        <v>0</v>
      </c>
      <c r="E135" s="68"/>
      <c r="F135" s="62"/>
      <c r="G135" s="69"/>
      <c r="H135" s="62"/>
      <c r="I135" s="70"/>
    </row>
    <row r="136" spans="1:9" ht="15.75" thickBot="1" x14ac:dyDescent="0.3">
      <c r="A136" s="71" t="s">
        <v>56</v>
      </c>
      <c r="B136" s="72"/>
      <c r="C136" s="72"/>
      <c r="D136" s="72"/>
      <c r="E136" s="73"/>
      <c r="F136" s="72"/>
      <c r="G136" s="73"/>
      <c r="H136" s="72"/>
      <c r="I136" s="74"/>
    </row>
    <row r="137" spans="1:9" x14ac:dyDescent="0.25">
      <c r="A137" s="23" t="s">
        <v>57</v>
      </c>
      <c r="B137" s="24" t="s">
        <v>6</v>
      </c>
      <c r="C137" s="25">
        <v>8.0000000000000002E-3</v>
      </c>
      <c r="D137" s="26"/>
      <c r="E137" s="29">
        <f>AVERAGE(D139:D181)</f>
        <v>5.4545454545454558E-3</v>
      </c>
      <c r="F137" s="63">
        <f>AVERAGE(C137:C137)</f>
        <v>8.0000000000000002E-3</v>
      </c>
      <c r="G137" s="29">
        <f>AVERAGE(F137:F179)</f>
        <v>1.4533333333333334E-3</v>
      </c>
      <c r="H137" s="64"/>
      <c r="I137" s="31">
        <f>AVERAGE(H138:H180)</f>
        <v>6.0000000000000008E-5</v>
      </c>
    </row>
    <row r="138" spans="1:9" x14ac:dyDescent="0.25">
      <c r="A138" s="32"/>
      <c r="B138" s="33" t="s">
        <v>7</v>
      </c>
      <c r="C138" s="34">
        <v>0</v>
      </c>
      <c r="D138" s="35"/>
      <c r="E138" s="36"/>
      <c r="F138" s="37"/>
      <c r="G138" s="38"/>
      <c r="H138" s="39">
        <f>AVERAGE(C138:C138)</f>
        <v>0</v>
      </c>
      <c r="I138" s="40"/>
    </row>
    <row r="139" spans="1:9" ht="15.75" thickBot="1" x14ac:dyDescent="0.3">
      <c r="A139" s="41"/>
      <c r="B139" s="42" t="s">
        <v>5</v>
      </c>
      <c r="C139" s="43">
        <v>0</v>
      </c>
      <c r="D139" s="44">
        <f>AVERAGE(C139:C139)</f>
        <v>0</v>
      </c>
      <c r="E139" s="36"/>
      <c r="F139" s="45"/>
      <c r="G139" s="38"/>
      <c r="H139" s="45"/>
      <c r="I139" s="40"/>
    </row>
    <row r="140" spans="1:9" x14ac:dyDescent="0.25">
      <c r="A140" s="46" t="s">
        <v>58</v>
      </c>
      <c r="B140" s="47" t="s">
        <v>6</v>
      </c>
      <c r="C140" s="48">
        <v>1.0999999999999999E-2</v>
      </c>
      <c r="D140" s="49"/>
      <c r="E140" s="36"/>
      <c r="F140" s="50">
        <f>AVERAGE(C140:C140)</f>
        <v>1.0999999999999999E-2</v>
      </c>
      <c r="G140" s="38"/>
      <c r="H140" s="51"/>
      <c r="I140" s="40"/>
    </row>
    <row r="141" spans="1:9" x14ac:dyDescent="0.25">
      <c r="A141" s="52"/>
      <c r="B141" s="53" t="s">
        <v>7</v>
      </c>
      <c r="C141" s="54">
        <v>9.0000000000000008E-4</v>
      </c>
      <c r="D141" s="55"/>
      <c r="E141" s="36"/>
      <c r="F141" s="56"/>
      <c r="G141" s="38"/>
      <c r="H141" s="56"/>
      <c r="I141" s="40"/>
    </row>
    <row r="142" spans="1:9" ht="15.75" thickBot="1" x14ac:dyDescent="0.3">
      <c r="A142" s="58"/>
      <c r="B142" s="59" t="s">
        <v>5</v>
      </c>
      <c r="C142" s="60">
        <v>8.1818181818181832E-2</v>
      </c>
      <c r="D142" s="61">
        <f>AVERAGE(C142:C142)</f>
        <v>8.1818181818181832E-2</v>
      </c>
      <c r="E142" s="36"/>
      <c r="F142" s="62"/>
      <c r="G142" s="38"/>
      <c r="H142" s="85">
        <f>AVERAGE(C141)</f>
        <v>9.0000000000000008E-4</v>
      </c>
      <c r="I142" s="40"/>
    </row>
    <row r="143" spans="1:9" x14ac:dyDescent="0.25">
      <c r="A143" s="23" t="s">
        <v>59</v>
      </c>
      <c r="B143" s="24" t="s">
        <v>6</v>
      </c>
      <c r="C143" s="25">
        <v>2.8E-3</v>
      </c>
      <c r="D143" s="26"/>
      <c r="E143" s="36"/>
      <c r="F143" s="63">
        <f>AVERAGE(C143:C143)</f>
        <v>2.8E-3</v>
      </c>
      <c r="G143" s="38"/>
      <c r="H143" s="64"/>
      <c r="I143" s="40"/>
    </row>
    <row r="144" spans="1:9" x14ac:dyDescent="0.25">
      <c r="A144" s="32"/>
      <c r="B144" s="33" t="s">
        <v>7</v>
      </c>
      <c r="C144" s="34">
        <v>0</v>
      </c>
      <c r="D144" s="35"/>
      <c r="E144" s="36"/>
      <c r="F144" s="37"/>
      <c r="G144" s="38"/>
      <c r="H144" s="39">
        <f>AVERAGE(C144:C144)</f>
        <v>0</v>
      </c>
      <c r="I144" s="40"/>
    </row>
    <row r="145" spans="1:9" ht="15.75" thickBot="1" x14ac:dyDescent="0.3">
      <c r="A145" s="41"/>
      <c r="B145" s="42" t="s">
        <v>5</v>
      </c>
      <c r="C145" s="43">
        <v>0</v>
      </c>
      <c r="D145" s="44">
        <f>AVERAGE(C145:C145)</f>
        <v>0</v>
      </c>
      <c r="E145" s="36"/>
      <c r="F145" s="45"/>
      <c r="G145" s="38"/>
      <c r="H145" s="45"/>
      <c r="I145" s="40"/>
    </row>
    <row r="146" spans="1:9" x14ac:dyDescent="0.25">
      <c r="A146" s="46" t="s">
        <v>60</v>
      </c>
      <c r="B146" s="47" t="s">
        <v>6</v>
      </c>
      <c r="C146" s="48">
        <v>0</v>
      </c>
      <c r="D146" s="49"/>
      <c r="E146" s="36"/>
      <c r="F146" s="50">
        <f>AVERAGE(C146:C146)</f>
        <v>0</v>
      </c>
      <c r="G146" s="38"/>
      <c r="H146" s="51"/>
      <c r="I146" s="40"/>
    </row>
    <row r="147" spans="1:9" x14ac:dyDescent="0.25">
      <c r="A147" s="52"/>
      <c r="B147" s="53" t="s">
        <v>7</v>
      </c>
      <c r="C147" s="54">
        <v>0</v>
      </c>
      <c r="D147" s="55"/>
      <c r="E147" s="36"/>
      <c r="F147" s="56"/>
      <c r="G147" s="38"/>
      <c r="H147" s="57">
        <f>AVERAGE(C147:C147)</f>
        <v>0</v>
      </c>
      <c r="I147" s="40"/>
    </row>
    <row r="148" spans="1:9" ht="15.75" thickBot="1" x14ac:dyDescent="0.3">
      <c r="A148" s="58"/>
      <c r="B148" s="59" t="s">
        <v>5</v>
      </c>
      <c r="C148" s="60">
        <v>0</v>
      </c>
      <c r="D148" s="61">
        <f>AVERAGE(C148:C148)</f>
        <v>0</v>
      </c>
      <c r="E148" s="36"/>
      <c r="F148" s="62"/>
      <c r="G148" s="38"/>
      <c r="H148" s="62"/>
      <c r="I148" s="40"/>
    </row>
    <row r="149" spans="1:9" x14ac:dyDescent="0.25">
      <c r="A149" s="23" t="s">
        <v>61</v>
      </c>
      <c r="B149" s="24" t="s">
        <v>6</v>
      </c>
      <c r="C149" s="25">
        <v>0</v>
      </c>
      <c r="D149" s="65"/>
      <c r="E149" s="36"/>
      <c r="F149" s="63">
        <f>AVERAGE(C149:C149)</f>
        <v>0</v>
      </c>
      <c r="G149" s="38"/>
      <c r="H149" s="64"/>
      <c r="I149" s="40"/>
    </row>
    <row r="150" spans="1:9" x14ac:dyDescent="0.25">
      <c r="A150" s="32"/>
      <c r="B150" s="33" t="s">
        <v>7</v>
      </c>
      <c r="C150" s="34">
        <v>0</v>
      </c>
      <c r="D150" s="76"/>
      <c r="E150" s="36"/>
      <c r="F150" s="37"/>
      <c r="G150" s="38"/>
      <c r="H150" s="39">
        <f>AVERAGE(C150:C150)</f>
        <v>0</v>
      </c>
      <c r="I150" s="40"/>
    </row>
    <row r="151" spans="1:9" ht="15.75" thickBot="1" x14ac:dyDescent="0.3">
      <c r="A151" s="41"/>
      <c r="B151" s="42" t="s">
        <v>5</v>
      </c>
      <c r="C151" s="43">
        <v>0</v>
      </c>
      <c r="D151" s="44">
        <f>AVERAGE(C151:C151)</f>
        <v>0</v>
      </c>
      <c r="E151" s="36"/>
      <c r="F151" s="45"/>
      <c r="G151" s="38"/>
      <c r="H151" s="45"/>
      <c r="I151" s="40"/>
    </row>
    <row r="152" spans="1:9" x14ac:dyDescent="0.25">
      <c r="A152" s="46" t="s">
        <v>62</v>
      </c>
      <c r="B152" s="47" t="s">
        <v>6</v>
      </c>
      <c r="C152" s="48">
        <v>0</v>
      </c>
      <c r="D152" s="77"/>
      <c r="E152" s="36"/>
      <c r="F152" s="50">
        <f>AVERAGE(C152:C152)</f>
        <v>0</v>
      </c>
      <c r="G152" s="38"/>
      <c r="H152" s="51"/>
      <c r="I152" s="40"/>
    </row>
    <row r="153" spans="1:9" x14ac:dyDescent="0.25">
      <c r="A153" s="52"/>
      <c r="B153" s="53" t="s">
        <v>7</v>
      </c>
      <c r="C153" s="54">
        <v>0</v>
      </c>
      <c r="D153" s="78"/>
      <c r="E153" s="36"/>
      <c r="F153" s="56"/>
      <c r="G153" s="38"/>
      <c r="H153" s="57">
        <f>AVERAGE(C153:C153)</f>
        <v>0</v>
      </c>
      <c r="I153" s="40"/>
    </row>
    <row r="154" spans="1:9" ht="15.75" thickBot="1" x14ac:dyDescent="0.3">
      <c r="A154" s="58"/>
      <c r="B154" s="59" t="s">
        <v>5</v>
      </c>
      <c r="C154" s="60">
        <v>0</v>
      </c>
      <c r="D154" s="61">
        <f>AVERAGE(C154:C154)</f>
        <v>0</v>
      </c>
      <c r="E154" s="36"/>
      <c r="F154" s="62"/>
      <c r="G154" s="38"/>
      <c r="H154" s="62"/>
      <c r="I154" s="40"/>
    </row>
    <row r="155" spans="1:9" x14ac:dyDescent="0.25">
      <c r="A155" s="23" t="s">
        <v>63</v>
      </c>
      <c r="B155" s="24" t="s">
        <v>6</v>
      </c>
      <c r="C155" s="25">
        <v>0</v>
      </c>
      <c r="D155" s="75"/>
      <c r="E155" s="36"/>
      <c r="F155" s="63">
        <f>AVERAGE(C155:C155)</f>
        <v>0</v>
      </c>
      <c r="G155" s="38"/>
      <c r="H155" s="64"/>
      <c r="I155" s="40"/>
    </row>
    <row r="156" spans="1:9" x14ac:dyDescent="0.25">
      <c r="A156" s="32"/>
      <c r="B156" s="33" t="s">
        <v>7</v>
      </c>
      <c r="C156" s="34">
        <v>0</v>
      </c>
      <c r="D156" s="76"/>
      <c r="E156" s="36"/>
      <c r="F156" s="37"/>
      <c r="G156" s="38"/>
      <c r="H156" s="39">
        <f>AVERAGE(C156:C156)</f>
        <v>0</v>
      </c>
      <c r="I156" s="40"/>
    </row>
    <row r="157" spans="1:9" ht="15.75" thickBot="1" x14ac:dyDescent="0.3">
      <c r="A157" s="41"/>
      <c r="B157" s="42" t="s">
        <v>5</v>
      </c>
      <c r="C157" s="43">
        <v>0</v>
      </c>
      <c r="D157" s="44">
        <f>AVERAGE(C157:C157)</f>
        <v>0</v>
      </c>
      <c r="E157" s="36"/>
      <c r="F157" s="45"/>
      <c r="G157" s="38"/>
      <c r="H157" s="45"/>
      <c r="I157" s="40"/>
    </row>
    <row r="158" spans="1:9" x14ac:dyDescent="0.25">
      <c r="A158" s="46" t="s">
        <v>64</v>
      </c>
      <c r="B158" s="47" t="s">
        <v>6</v>
      </c>
      <c r="C158" s="48">
        <v>0</v>
      </c>
      <c r="D158" s="77"/>
      <c r="E158" s="36"/>
      <c r="F158" s="50">
        <f>AVERAGE(C158:C158)</f>
        <v>0</v>
      </c>
      <c r="G158" s="38"/>
      <c r="H158" s="51"/>
      <c r="I158" s="40"/>
    </row>
    <row r="159" spans="1:9" x14ac:dyDescent="0.25">
      <c r="A159" s="52"/>
      <c r="B159" s="53" t="s">
        <v>7</v>
      </c>
      <c r="C159" s="54">
        <v>0</v>
      </c>
      <c r="D159" s="78"/>
      <c r="E159" s="36"/>
      <c r="F159" s="56"/>
      <c r="G159" s="38"/>
      <c r="H159" s="57">
        <f>AVERAGE(C159:C159)</f>
        <v>0</v>
      </c>
      <c r="I159" s="40"/>
    </row>
    <row r="160" spans="1:9" ht="15.75" thickBot="1" x14ac:dyDescent="0.3">
      <c r="A160" s="58"/>
      <c r="B160" s="59" t="s">
        <v>5</v>
      </c>
      <c r="C160" s="60">
        <v>0</v>
      </c>
      <c r="D160" s="61">
        <f>AVERAGE(C160:C160)</f>
        <v>0</v>
      </c>
      <c r="E160" s="36"/>
      <c r="F160" s="62"/>
      <c r="G160" s="38"/>
      <c r="H160" s="62"/>
      <c r="I160" s="40"/>
    </row>
    <row r="161" spans="1:9" x14ac:dyDescent="0.25">
      <c r="A161" s="23" t="s">
        <v>65</v>
      </c>
      <c r="B161" s="24" t="s">
        <v>6</v>
      </c>
      <c r="C161" s="25">
        <v>0</v>
      </c>
      <c r="D161" s="75"/>
      <c r="E161" s="36"/>
      <c r="F161" s="63">
        <f>AVERAGE(C161:C161)</f>
        <v>0</v>
      </c>
      <c r="G161" s="38"/>
      <c r="H161" s="64"/>
      <c r="I161" s="40"/>
    </row>
    <row r="162" spans="1:9" x14ac:dyDescent="0.25">
      <c r="A162" s="32"/>
      <c r="B162" s="33" t="s">
        <v>7</v>
      </c>
      <c r="C162" s="34">
        <v>0</v>
      </c>
      <c r="D162" s="76"/>
      <c r="E162" s="36"/>
      <c r="F162" s="37"/>
      <c r="G162" s="38"/>
      <c r="H162" s="39">
        <f>AVERAGE(C162:C162)</f>
        <v>0</v>
      </c>
      <c r="I162" s="40"/>
    </row>
    <row r="163" spans="1:9" ht="15.75" thickBot="1" x14ac:dyDescent="0.3">
      <c r="A163" s="41"/>
      <c r="B163" s="42" t="s">
        <v>5</v>
      </c>
      <c r="C163" s="43">
        <v>0</v>
      </c>
      <c r="D163" s="44">
        <f>AVERAGE(C163:C163)</f>
        <v>0</v>
      </c>
      <c r="E163" s="36"/>
      <c r="F163" s="45"/>
      <c r="G163" s="38"/>
      <c r="H163" s="45"/>
      <c r="I163" s="40"/>
    </row>
    <row r="164" spans="1:9" x14ac:dyDescent="0.25">
      <c r="A164" s="46" t="s">
        <v>66</v>
      </c>
      <c r="B164" s="47" t="s">
        <v>6</v>
      </c>
      <c r="C164" s="48">
        <v>0</v>
      </c>
      <c r="D164" s="77"/>
      <c r="E164" s="36"/>
      <c r="F164" s="50">
        <f>AVERAGE(C164:C164)</f>
        <v>0</v>
      </c>
      <c r="G164" s="38"/>
      <c r="H164" s="51"/>
      <c r="I164" s="40"/>
    </row>
    <row r="165" spans="1:9" x14ac:dyDescent="0.25">
      <c r="A165" s="52"/>
      <c r="B165" s="53" t="s">
        <v>7</v>
      </c>
      <c r="C165" s="54">
        <v>0</v>
      </c>
      <c r="D165" s="78"/>
      <c r="E165" s="36"/>
      <c r="F165" s="56"/>
      <c r="G165" s="38"/>
      <c r="H165" s="57">
        <f>AVERAGE(C165:C165)</f>
        <v>0</v>
      </c>
      <c r="I165" s="40"/>
    </row>
    <row r="166" spans="1:9" ht="15.75" thickBot="1" x14ac:dyDescent="0.3">
      <c r="A166" s="58"/>
      <c r="B166" s="59" t="s">
        <v>5</v>
      </c>
      <c r="C166" s="60">
        <v>0</v>
      </c>
      <c r="D166" s="61">
        <f>AVERAGE(C166:C166)</f>
        <v>0</v>
      </c>
      <c r="E166" s="36"/>
      <c r="F166" s="62"/>
      <c r="G166" s="38"/>
      <c r="H166" s="62"/>
      <c r="I166" s="40"/>
    </row>
    <row r="167" spans="1:9" x14ac:dyDescent="0.25">
      <c r="A167" s="23" t="s">
        <v>67</v>
      </c>
      <c r="B167" s="24" t="s">
        <v>6</v>
      </c>
      <c r="C167" s="25">
        <v>0</v>
      </c>
      <c r="D167" s="75"/>
      <c r="E167" s="36"/>
      <c r="F167" s="63">
        <f>AVERAGE(C167:C167)</f>
        <v>0</v>
      </c>
      <c r="G167" s="38"/>
      <c r="H167" s="64"/>
      <c r="I167" s="40"/>
    </row>
    <row r="168" spans="1:9" x14ac:dyDescent="0.25">
      <c r="A168" s="32"/>
      <c r="B168" s="33" t="s">
        <v>7</v>
      </c>
      <c r="C168" s="34">
        <v>0</v>
      </c>
      <c r="D168" s="76"/>
      <c r="E168" s="36"/>
      <c r="F168" s="37"/>
      <c r="G168" s="38"/>
      <c r="H168" s="39">
        <f>AVERAGE(C168:C168)</f>
        <v>0</v>
      </c>
      <c r="I168" s="40"/>
    </row>
    <row r="169" spans="1:9" ht="15.75" thickBot="1" x14ac:dyDescent="0.3">
      <c r="A169" s="41"/>
      <c r="B169" s="42" t="s">
        <v>5</v>
      </c>
      <c r="C169" s="43">
        <v>0</v>
      </c>
      <c r="D169" s="44">
        <f>AVERAGE(C169:C169)</f>
        <v>0</v>
      </c>
      <c r="E169" s="36"/>
      <c r="F169" s="45"/>
      <c r="G169" s="38"/>
      <c r="H169" s="45"/>
      <c r="I169" s="40"/>
    </row>
    <row r="170" spans="1:9" x14ac:dyDescent="0.25">
      <c r="A170" s="46" t="s">
        <v>68</v>
      </c>
      <c r="B170" s="47" t="s">
        <v>6</v>
      </c>
      <c r="C170" s="48">
        <v>0</v>
      </c>
      <c r="D170" s="77"/>
      <c r="E170" s="36"/>
      <c r="F170" s="50">
        <f>AVERAGE(C170:C170)</f>
        <v>0</v>
      </c>
      <c r="G170" s="38"/>
      <c r="H170" s="51"/>
      <c r="I170" s="40"/>
    </row>
    <row r="171" spans="1:9" x14ac:dyDescent="0.25">
      <c r="A171" s="52"/>
      <c r="B171" s="53" t="s">
        <v>7</v>
      </c>
      <c r="C171" s="54">
        <v>0</v>
      </c>
      <c r="D171" s="78"/>
      <c r="E171" s="36"/>
      <c r="F171" s="56"/>
      <c r="G171" s="38"/>
      <c r="H171" s="57">
        <f>AVERAGE(C171:C171)</f>
        <v>0</v>
      </c>
      <c r="I171" s="40"/>
    </row>
    <row r="172" spans="1:9" ht="15.75" thickBot="1" x14ac:dyDescent="0.3">
      <c r="A172" s="58"/>
      <c r="B172" s="59" t="s">
        <v>5</v>
      </c>
      <c r="C172" s="60">
        <v>0</v>
      </c>
      <c r="D172" s="61">
        <f>AVERAGE(C172:C172)</f>
        <v>0</v>
      </c>
      <c r="E172" s="36"/>
      <c r="F172" s="62"/>
      <c r="G172" s="38"/>
      <c r="H172" s="62"/>
      <c r="I172" s="40"/>
    </row>
    <row r="173" spans="1:9" x14ac:dyDescent="0.25">
      <c r="A173" s="23" t="s">
        <v>69</v>
      </c>
      <c r="B173" s="24" t="s">
        <v>6</v>
      </c>
      <c r="C173" s="25">
        <v>0</v>
      </c>
      <c r="D173" s="75"/>
      <c r="E173" s="36"/>
      <c r="F173" s="63">
        <f>AVERAGE(C173:C173)</f>
        <v>0</v>
      </c>
      <c r="G173" s="38"/>
      <c r="H173" s="64"/>
      <c r="I173" s="40"/>
    </row>
    <row r="174" spans="1:9" x14ac:dyDescent="0.25">
      <c r="A174" s="32"/>
      <c r="B174" s="33" t="s">
        <v>7</v>
      </c>
      <c r="C174" s="34">
        <v>0</v>
      </c>
      <c r="D174" s="76"/>
      <c r="E174" s="36"/>
      <c r="F174" s="37"/>
      <c r="G174" s="38"/>
      <c r="H174" s="39">
        <f>AVERAGE(C174:C174)</f>
        <v>0</v>
      </c>
      <c r="I174" s="40"/>
    </row>
    <row r="175" spans="1:9" ht="15.75" thickBot="1" x14ac:dyDescent="0.3">
      <c r="A175" s="41"/>
      <c r="B175" s="42" t="s">
        <v>5</v>
      </c>
      <c r="C175" s="43">
        <v>0</v>
      </c>
      <c r="D175" s="44">
        <f>AVERAGE(C175:C175)</f>
        <v>0</v>
      </c>
      <c r="E175" s="36"/>
      <c r="F175" s="45"/>
      <c r="G175" s="38"/>
      <c r="H175" s="45"/>
      <c r="I175" s="40"/>
    </row>
    <row r="176" spans="1:9" x14ac:dyDescent="0.25">
      <c r="A176" s="46" t="s">
        <v>70</v>
      </c>
      <c r="B176" s="47" t="s">
        <v>6</v>
      </c>
      <c r="C176" s="48">
        <v>0</v>
      </c>
      <c r="D176" s="77"/>
      <c r="E176" s="36"/>
      <c r="F176" s="50">
        <f>AVERAGE(C176:C176)</f>
        <v>0</v>
      </c>
      <c r="G176" s="38"/>
      <c r="H176" s="51"/>
      <c r="I176" s="40"/>
    </row>
    <row r="177" spans="1:9" x14ac:dyDescent="0.25">
      <c r="A177" s="52"/>
      <c r="B177" s="53" t="s">
        <v>7</v>
      </c>
      <c r="C177" s="54">
        <v>0</v>
      </c>
      <c r="D177" s="78"/>
      <c r="E177" s="36"/>
      <c r="F177" s="56"/>
      <c r="G177" s="38"/>
      <c r="H177" s="57">
        <f>AVERAGE(C177:C177)</f>
        <v>0</v>
      </c>
      <c r="I177" s="40"/>
    </row>
    <row r="178" spans="1:9" ht="15.75" thickBot="1" x14ac:dyDescent="0.3">
      <c r="A178" s="58"/>
      <c r="B178" s="59" t="s">
        <v>5</v>
      </c>
      <c r="C178" s="60">
        <v>0</v>
      </c>
      <c r="D178" s="61">
        <f>AVERAGE(C178:C178)</f>
        <v>0</v>
      </c>
      <c r="E178" s="36"/>
      <c r="F178" s="62"/>
      <c r="G178" s="38"/>
      <c r="H178" s="62"/>
      <c r="I178" s="40"/>
    </row>
    <row r="179" spans="1:9" x14ac:dyDescent="0.25">
      <c r="A179" s="23" t="s">
        <v>71</v>
      </c>
      <c r="B179" s="24" t="s">
        <v>6</v>
      </c>
      <c r="C179" s="25">
        <v>0</v>
      </c>
      <c r="D179" s="75"/>
      <c r="E179" s="36"/>
      <c r="F179" s="63">
        <f>AVERAGE(C179:C179)</f>
        <v>0</v>
      </c>
      <c r="G179" s="38"/>
      <c r="H179" s="64"/>
      <c r="I179" s="40"/>
    </row>
    <row r="180" spans="1:9" x14ac:dyDescent="0.25">
      <c r="A180" s="32"/>
      <c r="B180" s="33" t="s">
        <v>7</v>
      </c>
      <c r="C180" s="34">
        <v>0</v>
      </c>
      <c r="D180" s="76"/>
      <c r="E180" s="36"/>
      <c r="F180" s="37"/>
      <c r="G180" s="38"/>
      <c r="H180" s="39">
        <f>AVERAGE(C180:C180)</f>
        <v>0</v>
      </c>
      <c r="I180" s="40"/>
    </row>
    <row r="181" spans="1:9" ht="15.75" thickBot="1" x14ac:dyDescent="0.3">
      <c r="A181" s="41"/>
      <c r="B181" s="42" t="s">
        <v>5</v>
      </c>
      <c r="C181" s="43">
        <v>0</v>
      </c>
      <c r="D181" s="44">
        <f>AVERAGE(C181:C181)</f>
        <v>0</v>
      </c>
      <c r="E181" s="68"/>
      <c r="F181" s="45"/>
      <c r="G181" s="69"/>
      <c r="H181" s="45"/>
      <c r="I181" s="70"/>
    </row>
    <row r="182" spans="1:9" ht="15.75" thickBot="1" x14ac:dyDescent="0.3">
      <c r="A182" s="81" t="s">
        <v>72</v>
      </c>
      <c r="B182" s="82"/>
      <c r="C182" s="82"/>
      <c r="D182" s="82"/>
      <c r="E182" s="73"/>
      <c r="F182" s="82"/>
      <c r="G182" s="73"/>
      <c r="H182" s="82"/>
      <c r="I182" s="74"/>
    </row>
    <row r="183" spans="1:9" x14ac:dyDescent="0.25">
      <c r="A183" s="46" t="s">
        <v>73</v>
      </c>
      <c r="B183" s="47" t="s">
        <v>6</v>
      </c>
      <c r="C183" s="83">
        <v>0</v>
      </c>
      <c r="D183" s="49"/>
      <c r="E183" s="29">
        <f>AVERAGE(D185:D200)</f>
        <v>0</v>
      </c>
      <c r="F183" s="50">
        <f>AVERAGE(C183:C183)</f>
        <v>0</v>
      </c>
      <c r="G183" s="29">
        <f>AVERAGE(F183:F198)</f>
        <v>0</v>
      </c>
      <c r="H183" s="51"/>
      <c r="I183" s="31">
        <f>AVERAGE(H184:H199)</f>
        <v>4.5000000000000004E-4</v>
      </c>
    </row>
    <row r="184" spans="1:9" x14ac:dyDescent="0.25">
      <c r="A184" s="52"/>
      <c r="B184" s="53" t="s">
        <v>7</v>
      </c>
      <c r="C184" s="54">
        <v>2.7000000000000001E-3</v>
      </c>
      <c r="D184" s="55"/>
      <c r="E184" s="36"/>
      <c r="F184" s="56"/>
      <c r="G184" s="38"/>
      <c r="H184" s="57">
        <f>AVERAGE(C184:C184)</f>
        <v>2.7000000000000001E-3</v>
      </c>
      <c r="I184" s="40"/>
    </row>
    <row r="185" spans="1:9" ht="15.75" thickBot="1" x14ac:dyDescent="0.3">
      <c r="A185" s="58"/>
      <c r="B185" s="59" t="s">
        <v>5</v>
      </c>
      <c r="C185" s="60">
        <v>0</v>
      </c>
      <c r="D185" s="61">
        <f>AVERAGE(C185:C185)</f>
        <v>0</v>
      </c>
      <c r="E185" s="36"/>
      <c r="F185" s="62"/>
      <c r="G185" s="38"/>
      <c r="H185" s="62"/>
      <c r="I185" s="40"/>
    </row>
    <row r="186" spans="1:9" x14ac:dyDescent="0.25">
      <c r="A186" s="23" t="s">
        <v>74</v>
      </c>
      <c r="B186" s="24" t="s">
        <v>6</v>
      </c>
      <c r="C186" s="25">
        <v>0</v>
      </c>
      <c r="D186" s="26"/>
      <c r="E186" s="36"/>
      <c r="F186" s="63">
        <f>AVERAGE(C186:C186)</f>
        <v>0</v>
      </c>
      <c r="G186" s="38"/>
      <c r="H186" s="64"/>
      <c r="I186" s="40"/>
    </row>
    <row r="187" spans="1:9" x14ac:dyDescent="0.25">
      <c r="A187" s="32"/>
      <c r="B187" s="33" t="s">
        <v>7</v>
      </c>
      <c r="C187" s="34">
        <v>0</v>
      </c>
      <c r="D187" s="35"/>
      <c r="E187" s="36"/>
      <c r="F187" s="37"/>
      <c r="G187" s="38"/>
      <c r="H187" s="39">
        <f>AVERAGE(C187:C187)</f>
        <v>0</v>
      </c>
      <c r="I187" s="40"/>
    </row>
    <row r="188" spans="1:9" ht="15.75" thickBot="1" x14ac:dyDescent="0.3">
      <c r="A188" s="41"/>
      <c r="B188" s="42" t="s">
        <v>5</v>
      </c>
      <c r="C188" s="43">
        <v>0</v>
      </c>
      <c r="D188" s="44">
        <f>AVERAGE(C188:C188)</f>
        <v>0</v>
      </c>
      <c r="E188" s="36"/>
      <c r="F188" s="45"/>
      <c r="G188" s="38"/>
      <c r="H188" s="45"/>
      <c r="I188" s="40"/>
    </row>
    <row r="189" spans="1:9" x14ac:dyDescent="0.25">
      <c r="A189" s="46" t="s">
        <v>75</v>
      </c>
      <c r="B189" s="47" t="s">
        <v>6</v>
      </c>
      <c r="C189" s="48">
        <v>0</v>
      </c>
      <c r="D189" s="49"/>
      <c r="E189" s="36"/>
      <c r="F189" s="50">
        <f>AVERAGE(C189:C189)</f>
        <v>0</v>
      </c>
      <c r="G189" s="38"/>
      <c r="H189" s="51"/>
      <c r="I189" s="40"/>
    </row>
    <row r="190" spans="1:9" x14ac:dyDescent="0.25">
      <c r="A190" s="52"/>
      <c r="B190" s="53" t="s">
        <v>7</v>
      </c>
      <c r="C190" s="54">
        <v>0</v>
      </c>
      <c r="D190" s="55"/>
      <c r="E190" s="36"/>
      <c r="F190" s="56"/>
      <c r="G190" s="38"/>
      <c r="H190" s="57">
        <f>AVERAGE(C190:C190)</f>
        <v>0</v>
      </c>
      <c r="I190" s="40"/>
    </row>
    <row r="191" spans="1:9" ht="15.75" thickBot="1" x14ac:dyDescent="0.3">
      <c r="A191" s="58"/>
      <c r="B191" s="59" t="s">
        <v>5</v>
      </c>
      <c r="C191" s="60">
        <v>0</v>
      </c>
      <c r="D191" s="61">
        <f>AVERAGE(C191:C191)</f>
        <v>0</v>
      </c>
      <c r="E191" s="36"/>
      <c r="F191" s="62"/>
      <c r="G191" s="38"/>
      <c r="H191" s="62"/>
      <c r="I191" s="40"/>
    </row>
    <row r="192" spans="1:9" x14ac:dyDescent="0.25">
      <c r="A192" s="23" t="s">
        <v>76</v>
      </c>
      <c r="B192" s="24" t="s">
        <v>6</v>
      </c>
      <c r="C192" s="25">
        <v>0</v>
      </c>
      <c r="D192" s="26"/>
      <c r="E192" s="36"/>
      <c r="F192" s="63">
        <f>AVERAGE(C192:C192)</f>
        <v>0</v>
      </c>
      <c r="G192" s="38"/>
      <c r="H192" s="64"/>
      <c r="I192" s="40"/>
    </row>
    <row r="193" spans="1:9" x14ac:dyDescent="0.25">
      <c r="A193" s="32"/>
      <c r="B193" s="33" t="s">
        <v>7</v>
      </c>
      <c r="C193" s="34">
        <v>0</v>
      </c>
      <c r="D193" s="35"/>
      <c r="E193" s="36"/>
      <c r="F193" s="37"/>
      <c r="G193" s="38"/>
      <c r="H193" s="39">
        <f>AVERAGE(C193:C193)</f>
        <v>0</v>
      </c>
      <c r="I193" s="40"/>
    </row>
    <row r="194" spans="1:9" ht="15.75" thickBot="1" x14ac:dyDescent="0.3">
      <c r="A194" s="41"/>
      <c r="B194" s="42" t="s">
        <v>5</v>
      </c>
      <c r="C194" s="43">
        <v>0</v>
      </c>
      <c r="D194" s="44">
        <f>AVERAGE(C194:C194)</f>
        <v>0</v>
      </c>
      <c r="E194" s="36"/>
      <c r="F194" s="45"/>
      <c r="G194" s="38"/>
      <c r="H194" s="45"/>
      <c r="I194" s="40"/>
    </row>
    <row r="195" spans="1:9" x14ac:dyDescent="0.25">
      <c r="A195" s="46" t="s">
        <v>77</v>
      </c>
      <c r="B195" s="47" t="s">
        <v>6</v>
      </c>
      <c r="C195" s="48">
        <v>0</v>
      </c>
      <c r="D195" s="49"/>
      <c r="E195" s="36"/>
      <c r="F195" s="50">
        <f>AVERAGE(C195:C195)</f>
        <v>0</v>
      </c>
      <c r="G195" s="38"/>
      <c r="H195" s="51"/>
      <c r="I195" s="40"/>
    </row>
    <row r="196" spans="1:9" x14ac:dyDescent="0.25">
      <c r="A196" s="52"/>
      <c r="B196" s="53" t="s">
        <v>7</v>
      </c>
      <c r="C196" s="54">
        <v>0</v>
      </c>
      <c r="D196" s="78"/>
      <c r="E196" s="36"/>
      <c r="F196" s="56"/>
      <c r="G196" s="38"/>
      <c r="H196" s="57">
        <f>AVERAGE(C196:C196)</f>
        <v>0</v>
      </c>
      <c r="I196" s="40"/>
    </row>
    <row r="197" spans="1:9" ht="15.75" thickBot="1" x14ac:dyDescent="0.3">
      <c r="A197" s="58"/>
      <c r="B197" s="59" t="s">
        <v>5</v>
      </c>
      <c r="C197" s="60">
        <v>0</v>
      </c>
      <c r="D197" s="61">
        <f>AVERAGE(C197:C197)</f>
        <v>0</v>
      </c>
      <c r="E197" s="36"/>
      <c r="F197" s="62"/>
      <c r="G197" s="38"/>
      <c r="H197" s="62"/>
      <c r="I197" s="40"/>
    </row>
    <row r="198" spans="1:9" x14ac:dyDescent="0.25">
      <c r="A198" s="23" t="s">
        <v>78</v>
      </c>
      <c r="B198" s="24" t="s">
        <v>6</v>
      </c>
      <c r="C198" s="25">
        <v>0</v>
      </c>
      <c r="D198" s="75"/>
      <c r="E198" s="36"/>
      <c r="F198" s="63">
        <f>AVERAGE(C198:C198)</f>
        <v>0</v>
      </c>
      <c r="G198" s="38"/>
      <c r="H198" s="64"/>
      <c r="I198" s="40"/>
    </row>
    <row r="199" spans="1:9" x14ac:dyDescent="0.25">
      <c r="A199" s="32"/>
      <c r="B199" s="33" t="s">
        <v>7</v>
      </c>
      <c r="C199" s="34">
        <v>0</v>
      </c>
      <c r="D199" s="76"/>
      <c r="E199" s="36"/>
      <c r="F199" s="37"/>
      <c r="G199" s="38"/>
      <c r="H199" s="39">
        <f>AVERAGE(C199:C199)</f>
        <v>0</v>
      </c>
      <c r="I199" s="40"/>
    </row>
    <row r="200" spans="1:9" ht="15.75" thickBot="1" x14ac:dyDescent="0.3">
      <c r="A200" s="41"/>
      <c r="B200" s="42" t="s">
        <v>5</v>
      </c>
      <c r="C200" s="43">
        <v>0</v>
      </c>
      <c r="D200" s="44">
        <f>AVERAGE(C200:C200)</f>
        <v>0</v>
      </c>
      <c r="E200" s="68"/>
      <c r="F200" s="45"/>
      <c r="G200" s="69"/>
      <c r="H200" s="45"/>
      <c r="I200" s="70"/>
    </row>
    <row r="201" spans="1:9" ht="12" customHeight="1" thickBot="1" x14ac:dyDescent="0.3">
      <c r="A201" s="81" t="s">
        <v>79</v>
      </c>
      <c r="B201" s="82"/>
      <c r="C201" s="82"/>
      <c r="D201" s="82"/>
      <c r="E201" s="73"/>
      <c r="F201" s="82"/>
      <c r="G201" s="73"/>
      <c r="H201" s="82"/>
      <c r="I201" s="74"/>
    </row>
    <row r="202" spans="1:9" x14ac:dyDescent="0.25">
      <c r="A202" s="46" t="s">
        <v>80</v>
      </c>
      <c r="B202" s="47" t="s">
        <v>6</v>
      </c>
      <c r="C202" s="83">
        <v>1.3450000000000002E-2</v>
      </c>
      <c r="D202" s="77"/>
      <c r="E202" s="29">
        <f>AVERAGE(D204:D219)</f>
        <v>6.4625850340136057E-2</v>
      </c>
      <c r="F202" s="50">
        <f>AVERAGE(C202:C202)</f>
        <v>1.3450000000000002E-2</v>
      </c>
      <c r="G202" s="29">
        <f>AVERAGE(F202:F217)</f>
        <v>5.1416666666666668E-3</v>
      </c>
      <c r="H202" s="51"/>
      <c r="I202" s="31">
        <f>AVERAGE(H203:H218)</f>
        <v>1.25E-3</v>
      </c>
    </row>
    <row r="203" spans="1:9" x14ac:dyDescent="0.25">
      <c r="A203" s="52"/>
      <c r="B203" s="53" t="s">
        <v>7</v>
      </c>
      <c r="C203" s="54">
        <v>0</v>
      </c>
      <c r="D203" s="78"/>
      <c r="E203" s="38"/>
      <c r="F203" s="56"/>
      <c r="G203" s="38"/>
      <c r="H203" s="57">
        <f>AVERAGE(C203:C203)</f>
        <v>0</v>
      </c>
      <c r="I203" s="40"/>
    </row>
    <row r="204" spans="1:9" ht="15.75" thickBot="1" x14ac:dyDescent="0.3">
      <c r="A204" s="58"/>
      <c r="B204" s="59" t="s">
        <v>5</v>
      </c>
      <c r="C204" s="60">
        <v>0</v>
      </c>
      <c r="D204" s="61">
        <f>AVERAGE(C204:C204)</f>
        <v>0</v>
      </c>
      <c r="E204" s="38"/>
      <c r="F204" s="62"/>
      <c r="G204" s="38"/>
      <c r="H204" s="62"/>
      <c r="I204" s="40"/>
    </row>
    <row r="205" spans="1:9" x14ac:dyDescent="0.25">
      <c r="A205" s="23" t="s">
        <v>81</v>
      </c>
      <c r="B205" s="24" t="s">
        <v>6</v>
      </c>
      <c r="C205" s="25">
        <v>2.7000000000000001E-3</v>
      </c>
      <c r="D205" s="75"/>
      <c r="E205" s="38"/>
      <c r="F205" s="63">
        <f>AVERAGE(C205:C205)</f>
        <v>2.7000000000000001E-3</v>
      </c>
      <c r="G205" s="38"/>
      <c r="H205" s="64"/>
      <c r="I205" s="40"/>
    </row>
    <row r="206" spans="1:9" x14ac:dyDescent="0.25">
      <c r="A206" s="32"/>
      <c r="B206" s="33" t="s">
        <v>7</v>
      </c>
      <c r="C206" s="34">
        <v>0</v>
      </c>
      <c r="D206" s="76"/>
      <c r="E206" s="38"/>
      <c r="F206" s="37"/>
      <c r="G206" s="38"/>
      <c r="H206" s="39">
        <f>AVERAGE(C206:C206)</f>
        <v>0</v>
      </c>
      <c r="I206" s="40"/>
    </row>
    <row r="207" spans="1:9" ht="15.75" thickBot="1" x14ac:dyDescent="0.3">
      <c r="A207" s="41"/>
      <c r="B207" s="42" t="s">
        <v>5</v>
      </c>
      <c r="C207" s="43">
        <v>0</v>
      </c>
      <c r="D207" s="44">
        <f>AVERAGE(C207:C207)</f>
        <v>0</v>
      </c>
      <c r="E207" s="38"/>
      <c r="F207" s="45"/>
      <c r="G207" s="38"/>
      <c r="H207" s="45"/>
      <c r="I207" s="40"/>
    </row>
    <row r="208" spans="1:9" x14ac:dyDescent="0.25">
      <c r="A208" s="46" t="s">
        <v>82</v>
      </c>
      <c r="B208" s="47" t="s">
        <v>6</v>
      </c>
      <c r="C208" s="48">
        <v>0</v>
      </c>
      <c r="D208" s="77"/>
      <c r="E208" s="38"/>
      <c r="F208" s="50">
        <f>AVERAGE(C208:C208)</f>
        <v>0</v>
      </c>
      <c r="G208" s="38"/>
      <c r="H208" s="51"/>
      <c r="I208" s="40"/>
    </row>
    <row r="209" spans="1:9" x14ac:dyDescent="0.25">
      <c r="A209" s="52"/>
      <c r="B209" s="53" t="s">
        <v>7</v>
      </c>
      <c r="C209" s="54">
        <v>0</v>
      </c>
      <c r="D209" s="78"/>
      <c r="E209" s="38"/>
      <c r="F209" s="56"/>
      <c r="G209" s="38"/>
      <c r="H209" s="57">
        <f>AVERAGE(C209:C209)</f>
        <v>0</v>
      </c>
      <c r="I209" s="40"/>
    </row>
    <row r="210" spans="1:9" ht="15.75" thickBot="1" x14ac:dyDescent="0.3">
      <c r="A210" s="58"/>
      <c r="B210" s="59" t="s">
        <v>5</v>
      </c>
      <c r="C210" s="60">
        <v>0</v>
      </c>
      <c r="D210" s="61">
        <f>AVERAGE(C210:C210)</f>
        <v>0</v>
      </c>
      <c r="E210" s="38"/>
      <c r="F210" s="62"/>
      <c r="G210" s="38"/>
      <c r="H210" s="62"/>
      <c r="I210" s="40"/>
    </row>
    <row r="211" spans="1:9" x14ac:dyDescent="0.25">
      <c r="A211" s="23" t="s">
        <v>83</v>
      </c>
      <c r="B211" s="24" t="s">
        <v>6</v>
      </c>
      <c r="C211" s="25">
        <v>0</v>
      </c>
      <c r="D211" s="75"/>
      <c r="E211" s="38"/>
      <c r="F211" s="63">
        <f>AVERAGE(C211:C211)</f>
        <v>0</v>
      </c>
      <c r="G211" s="38"/>
      <c r="H211" s="64"/>
      <c r="I211" s="40"/>
    </row>
    <row r="212" spans="1:9" x14ac:dyDescent="0.25">
      <c r="A212" s="32"/>
      <c r="B212" s="33" t="s">
        <v>7</v>
      </c>
      <c r="C212" s="34">
        <v>0</v>
      </c>
      <c r="D212" s="76"/>
      <c r="E212" s="38"/>
      <c r="F212" s="37"/>
      <c r="G212" s="38"/>
      <c r="H212" s="39">
        <f>AVERAGE(C212:C212)</f>
        <v>0</v>
      </c>
      <c r="I212" s="40"/>
    </row>
    <row r="213" spans="1:9" ht="15.75" thickBot="1" x14ac:dyDescent="0.3">
      <c r="A213" s="41"/>
      <c r="B213" s="42" t="s">
        <v>5</v>
      </c>
      <c r="C213" s="43">
        <v>0</v>
      </c>
      <c r="D213" s="44">
        <f>AVERAGE(C213:C213)</f>
        <v>0</v>
      </c>
      <c r="E213" s="38"/>
      <c r="F213" s="45"/>
      <c r="G213" s="38"/>
      <c r="H213" s="45"/>
      <c r="I213" s="40"/>
    </row>
    <row r="214" spans="1:9" x14ac:dyDescent="0.25">
      <c r="A214" s="46" t="s">
        <v>84</v>
      </c>
      <c r="B214" s="47" t="s">
        <v>6</v>
      </c>
      <c r="C214" s="48">
        <v>1.4700000000000001E-2</v>
      </c>
      <c r="D214" s="77"/>
      <c r="E214" s="38"/>
      <c r="F214" s="50">
        <f>AVERAGE(C214:C214)</f>
        <v>1.4700000000000001E-2</v>
      </c>
      <c r="G214" s="38"/>
      <c r="H214" s="51"/>
      <c r="I214" s="40"/>
    </row>
    <row r="215" spans="1:9" x14ac:dyDescent="0.25">
      <c r="A215" s="52"/>
      <c r="B215" s="53" t="s">
        <v>7</v>
      </c>
      <c r="C215" s="54">
        <v>5.7000000000000002E-3</v>
      </c>
      <c r="D215" s="78"/>
      <c r="E215" s="38"/>
      <c r="F215" s="56"/>
      <c r="G215" s="38"/>
      <c r="H215" s="57">
        <f>AVERAGE(C215:C215)</f>
        <v>5.7000000000000002E-3</v>
      </c>
      <c r="I215" s="40"/>
    </row>
    <row r="216" spans="1:9" ht="15.75" thickBot="1" x14ac:dyDescent="0.3">
      <c r="A216" s="58"/>
      <c r="B216" s="59" t="s">
        <v>5</v>
      </c>
      <c r="C216" s="60">
        <v>0.38775510204081631</v>
      </c>
      <c r="D216" s="61">
        <f>AVERAGE(C216:C216)</f>
        <v>0.38775510204081631</v>
      </c>
      <c r="E216" s="38"/>
      <c r="F216" s="62"/>
      <c r="G216" s="38"/>
      <c r="H216" s="62"/>
      <c r="I216" s="40"/>
    </row>
    <row r="217" spans="1:9" x14ac:dyDescent="0.25">
      <c r="A217" s="23" t="s">
        <v>85</v>
      </c>
      <c r="B217" s="24" t="s">
        <v>6</v>
      </c>
      <c r="C217" s="25">
        <v>0</v>
      </c>
      <c r="D217" s="75"/>
      <c r="E217" s="38"/>
      <c r="F217" s="63">
        <f>AVERAGE(C217:C217)</f>
        <v>0</v>
      </c>
      <c r="G217" s="38"/>
      <c r="H217" s="64"/>
      <c r="I217" s="40"/>
    </row>
    <row r="218" spans="1:9" x14ac:dyDescent="0.25">
      <c r="A218" s="32"/>
      <c r="B218" s="33" t="s">
        <v>7</v>
      </c>
      <c r="C218" s="34">
        <v>1.8000000000000002E-3</v>
      </c>
      <c r="D218" s="76"/>
      <c r="E218" s="38"/>
      <c r="F218" s="37"/>
      <c r="G218" s="38"/>
      <c r="H218" s="39">
        <f>AVERAGE(C218:C218)</f>
        <v>1.8000000000000002E-3</v>
      </c>
      <c r="I218" s="40"/>
    </row>
    <row r="219" spans="1:9" ht="15.75" thickBot="1" x14ac:dyDescent="0.3">
      <c r="A219" s="41"/>
      <c r="B219" s="42" t="s">
        <v>5</v>
      </c>
      <c r="C219" s="43">
        <v>0</v>
      </c>
      <c r="D219" s="44">
        <f>AVERAGE(C219:C219)</f>
        <v>0</v>
      </c>
      <c r="E219" s="69"/>
      <c r="F219" s="45"/>
      <c r="G219" s="69"/>
      <c r="H219" s="45"/>
      <c r="I219" s="70"/>
    </row>
    <row r="220" spans="1:9" ht="15.75" thickBot="1" x14ac:dyDescent="0.3">
      <c r="A220" s="81" t="s">
        <v>86</v>
      </c>
      <c r="B220" s="82"/>
      <c r="C220" s="82"/>
      <c r="D220" s="82"/>
      <c r="E220" s="73"/>
      <c r="F220" s="82"/>
      <c r="G220" s="73"/>
      <c r="H220" s="82"/>
      <c r="I220" s="74"/>
    </row>
    <row r="221" spans="1:9" x14ac:dyDescent="0.25">
      <c r="A221" s="46" t="s">
        <v>87</v>
      </c>
      <c r="B221" s="47" t="s">
        <v>6</v>
      </c>
      <c r="C221" s="83">
        <v>0</v>
      </c>
      <c r="D221" s="77"/>
      <c r="E221" s="29">
        <f>AVERAGE(D223)</f>
        <v>0</v>
      </c>
      <c r="F221" s="50">
        <f>AVERAGE(C221:C221)</f>
        <v>0</v>
      </c>
      <c r="G221" s="29">
        <f>AVERAGE(F221)</f>
        <v>0</v>
      </c>
      <c r="H221" s="51"/>
      <c r="I221" s="31">
        <f>AVERAGE(H222)</f>
        <v>2.8E-3</v>
      </c>
    </row>
    <row r="222" spans="1:9" x14ac:dyDescent="0.25">
      <c r="A222" s="52"/>
      <c r="B222" s="53" t="s">
        <v>7</v>
      </c>
      <c r="C222" s="54">
        <v>2.8E-3</v>
      </c>
      <c r="D222" s="78"/>
      <c r="E222" s="38"/>
      <c r="F222" s="56"/>
      <c r="G222" s="38"/>
      <c r="H222" s="57">
        <f>AVERAGE(C222:C222)</f>
        <v>2.8E-3</v>
      </c>
      <c r="I222" s="40"/>
    </row>
    <row r="223" spans="1:9" ht="15.75" thickBot="1" x14ac:dyDescent="0.3">
      <c r="A223" s="58"/>
      <c r="B223" s="59" t="s">
        <v>5</v>
      </c>
      <c r="C223" s="67">
        <v>0</v>
      </c>
      <c r="D223" s="61">
        <f>AVERAGE(C223:C223)</f>
        <v>0</v>
      </c>
      <c r="E223" s="69"/>
      <c r="F223" s="62"/>
      <c r="G223" s="69"/>
      <c r="H223" s="62"/>
      <c r="I223" s="70"/>
    </row>
    <row r="224" spans="1:9" ht="15.75" thickBot="1" x14ac:dyDescent="0.3">
      <c r="A224" s="71" t="s">
        <v>88</v>
      </c>
      <c r="B224" s="72"/>
      <c r="C224" s="72"/>
      <c r="D224" s="72"/>
      <c r="E224" s="73"/>
      <c r="F224" s="72"/>
      <c r="G224" s="73"/>
      <c r="H224" s="72"/>
      <c r="I224" s="74"/>
    </row>
    <row r="225" spans="1:9" x14ac:dyDescent="0.25">
      <c r="A225" s="23" t="s">
        <v>89</v>
      </c>
      <c r="B225" s="24" t="s">
        <v>6</v>
      </c>
      <c r="C225" s="25">
        <v>1.9100000000000002E-2</v>
      </c>
      <c r="D225" s="26"/>
      <c r="E225" s="29">
        <f>AVERAGE(D227:D242)</f>
        <v>9.9870725874216262E-2</v>
      </c>
      <c r="F225" s="63">
        <f>AVERAGE(C225:C225)</f>
        <v>1.9100000000000002E-2</v>
      </c>
      <c r="G225" s="29">
        <f>AVERAGE(F225:F240)</f>
        <v>9.3499999999999989E-3</v>
      </c>
      <c r="H225" s="64"/>
      <c r="I225" s="31">
        <f>AVERAGE(H226:H241)</f>
        <v>2.0666666666666667E-3</v>
      </c>
    </row>
    <row r="226" spans="1:9" x14ac:dyDescent="0.25">
      <c r="A226" s="32"/>
      <c r="B226" s="33" t="s">
        <v>7</v>
      </c>
      <c r="C226" s="34">
        <v>1.4E-3</v>
      </c>
      <c r="D226" s="35"/>
      <c r="E226" s="38"/>
      <c r="F226" s="37"/>
      <c r="G226" s="38"/>
      <c r="H226" s="39">
        <f>AVERAGE(C226:C226)</f>
        <v>1.4E-3</v>
      </c>
      <c r="I226" s="40"/>
    </row>
    <row r="227" spans="1:9" ht="15.75" thickBot="1" x14ac:dyDescent="0.3">
      <c r="A227" s="41"/>
      <c r="B227" s="42" t="s">
        <v>5</v>
      </c>
      <c r="C227" s="43">
        <v>7.3298429319371722E-2</v>
      </c>
      <c r="D227" s="44">
        <f>AVERAGE(C227:C227)</f>
        <v>7.3298429319371722E-2</v>
      </c>
      <c r="E227" s="38"/>
      <c r="F227" s="45"/>
      <c r="G227" s="38"/>
      <c r="H227" s="45"/>
      <c r="I227" s="40"/>
    </row>
    <row r="228" spans="1:9" x14ac:dyDescent="0.25">
      <c r="A228" s="46" t="s">
        <v>90</v>
      </c>
      <c r="B228" s="47" t="s">
        <v>6</v>
      </c>
      <c r="C228" s="48">
        <v>0</v>
      </c>
      <c r="D228" s="84"/>
      <c r="E228" s="38"/>
      <c r="F228" s="50">
        <f>AVERAGE(C228:C228)</f>
        <v>0</v>
      </c>
      <c r="G228" s="38"/>
      <c r="H228" s="51"/>
      <c r="I228" s="40"/>
    </row>
    <row r="229" spans="1:9" x14ac:dyDescent="0.25">
      <c r="A229" s="52"/>
      <c r="B229" s="53" t="s">
        <v>7</v>
      </c>
      <c r="C229" s="54">
        <v>3.7000000000000002E-3</v>
      </c>
      <c r="D229" s="55"/>
      <c r="E229" s="38"/>
      <c r="F229" s="56"/>
      <c r="G229" s="38"/>
      <c r="H229" s="57">
        <f>AVERAGE(C229:C229)</f>
        <v>3.7000000000000002E-3</v>
      </c>
      <c r="I229" s="40"/>
    </row>
    <row r="230" spans="1:9" ht="15.75" thickBot="1" x14ac:dyDescent="0.3">
      <c r="A230" s="58"/>
      <c r="B230" s="59" t="s">
        <v>5</v>
      </c>
      <c r="C230" s="60">
        <v>0</v>
      </c>
      <c r="D230" s="61">
        <f>AVERAGE(C230:C230)</f>
        <v>0</v>
      </c>
      <c r="E230" s="38"/>
      <c r="F230" s="62"/>
      <c r="G230" s="38"/>
      <c r="H230" s="62"/>
      <c r="I230" s="40"/>
    </row>
    <row r="231" spans="1:9" x14ac:dyDescent="0.25">
      <c r="A231" s="23" t="s">
        <v>91</v>
      </c>
      <c r="B231" s="24" t="s">
        <v>6</v>
      </c>
      <c r="C231" s="25">
        <v>9.1000000000000004E-3</v>
      </c>
      <c r="D231" s="75"/>
      <c r="E231" s="38"/>
      <c r="F231" s="63">
        <f>AVERAGE(C231:C231)</f>
        <v>9.1000000000000004E-3</v>
      </c>
      <c r="G231" s="38"/>
      <c r="H231" s="64"/>
      <c r="I231" s="40"/>
    </row>
    <row r="232" spans="1:9" x14ac:dyDescent="0.25">
      <c r="A232" s="32"/>
      <c r="B232" s="33" t="s">
        <v>7</v>
      </c>
      <c r="C232" s="34">
        <v>0</v>
      </c>
      <c r="D232" s="76"/>
      <c r="E232" s="38"/>
      <c r="F232" s="37"/>
      <c r="G232" s="38"/>
      <c r="H232" s="39">
        <f>AVERAGE(C232:C232)</f>
        <v>0</v>
      </c>
      <c r="I232" s="40"/>
    </row>
    <row r="233" spans="1:9" ht="15.75" thickBot="1" x14ac:dyDescent="0.3">
      <c r="A233" s="41"/>
      <c r="B233" s="42" t="s">
        <v>5</v>
      </c>
      <c r="C233" s="43">
        <v>0</v>
      </c>
      <c r="D233" s="44">
        <f>AVERAGE(C233:C233)</f>
        <v>0</v>
      </c>
      <c r="E233" s="38"/>
      <c r="F233" s="45"/>
      <c r="G233" s="38"/>
      <c r="H233" s="45"/>
      <c r="I233" s="40"/>
    </row>
    <row r="234" spans="1:9" x14ac:dyDescent="0.25">
      <c r="A234" s="46" t="s">
        <v>92</v>
      </c>
      <c r="B234" s="47" t="s">
        <v>6</v>
      </c>
      <c r="C234" s="48">
        <v>0</v>
      </c>
      <c r="D234" s="79"/>
      <c r="E234" s="38"/>
      <c r="F234" s="50">
        <f>AVERAGE(C234:C234)</f>
        <v>0</v>
      </c>
      <c r="G234" s="38"/>
      <c r="H234" s="51"/>
      <c r="I234" s="40"/>
    </row>
    <row r="235" spans="1:9" x14ac:dyDescent="0.25">
      <c r="A235" s="52"/>
      <c r="B235" s="53" t="s">
        <v>7</v>
      </c>
      <c r="C235" s="54">
        <v>1.8000000000000002E-3</v>
      </c>
      <c r="D235" s="78"/>
      <c r="E235" s="38"/>
      <c r="F235" s="56"/>
      <c r="G235" s="38"/>
      <c r="H235" s="57">
        <f>AVERAGE(C235:C235)</f>
        <v>1.8000000000000002E-3</v>
      </c>
      <c r="I235" s="40"/>
    </row>
    <row r="236" spans="1:9" ht="15.75" thickBot="1" x14ac:dyDescent="0.3">
      <c r="A236" s="58"/>
      <c r="B236" s="59" t="s">
        <v>5</v>
      </c>
      <c r="C236" s="60">
        <v>0</v>
      </c>
      <c r="D236" s="61">
        <f>AVERAGE(C236:C236)</f>
        <v>0</v>
      </c>
      <c r="E236" s="38"/>
      <c r="F236" s="62"/>
      <c r="G236" s="38"/>
      <c r="H236" s="62"/>
      <c r="I236" s="40"/>
    </row>
    <row r="237" spans="1:9" x14ac:dyDescent="0.25">
      <c r="A237" s="23" t="s">
        <v>93</v>
      </c>
      <c r="B237" s="24" t="s">
        <v>6</v>
      </c>
      <c r="C237" s="25">
        <v>2.7E-2</v>
      </c>
      <c r="D237" s="26"/>
      <c r="E237" s="38"/>
      <c r="F237" s="63">
        <f>AVERAGE(C237:C237)</f>
        <v>2.7E-2</v>
      </c>
      <c r="G237" s="38"/>
      <c r="H237" s="64"/>
      <c r="I237" s="40"/>
    </row>
    <row r="238" spans="1:9" x14ac:dyDescent="0.25">
      <c r="A238" s="32"/>
      <c r="B238" s="33" t="s">
        <v>7</v>
      </c>
      <c r="C238" s="34">
        <v>5.2000000000000006E-3</v>
      </c>
      <c r="D238" s="86"/>
      <c r="E238" s="38"/>
      <c r="F238" s="37"/>
      <c r="G238" s="38"/>
      <c r="H238" s="39">
        <f>AVERAGE(C238:C238)</f>
        <v>5.2000000000000006E-3</v>
      </c>
      <c r="I238" s="40"/>
    </row>
    <row r="239" spans="1:9" ht="15.75" thickBot="1" x14ac:dyDescent="0.3">
      <c r="A239" s="41"/>
      <c r="B239" s="42" t="s">
        <v>5</v>
      </c>
      <c r="C239" s="43">
        <v>0.19259259259259262</v>
      </c>
      <c r="D239" s="44">
        <f>AVERAGE(C239:C239)</f>
        <v>0.19259259259259262</v>
      </c>
      <c r="E239" s="38"/>
      <c r="F239" s="45"/>
      <c r="G239" s="38"/>
      <c r="H239" s="45"/>
      <c r="I239" s="40"/>
    </row>
    <row r="240" spans="1:9" x14ac:dyDescent="0.25">
      <c r="A240" s="46" t="s">
        <v>94</v>
      </c>
      <c r="B240" s="47" t="s">
        <v>6</v>
      </c>
      <c r="C240" s="48">
        <v>9.0000000000000008E-4</v>
      </c>
      <c r="D240" s="77"/>
      <c r="E240" s="38"/>
      <c r="F240" s="50">
        <f>AVERAGE(C240:C240)</f>
        <v>9.0000000000000008E-4</v>
      </c>
      <c r="G240" s="38"/>
      <c r="H240" s="51"/>
      <c r="I240" s="40"/>
    </row>
    <row r="241" spans="1:9" x14ac:dyDescent="0.25">
      <c r="A241" s="52"/>
      <c r="B241" s="53" t="s">
        <v>7</v>
      </c>
      <c r="C241" s="54">
        <v>3.0000000000000003E-4</v>
      </c>
      <c r="D241" s="78"/>
      <c r="E241" s="38"/>
      <c r="F241" s="56"/>
      <c r="G241" s="38"/>
      <c r="H241" s="57">
        <f>AVERAGE(C241:C241)</f>
        <v>3.0000000000000003E-4</v>
      </c>
      <c r="I241" s="40"/>
    </row>
    <row r="242" spans="1:9" ht="15.75" thickBot="1" x14ac:dyDescent="0.3">
      <c r="A242" s="87"/>
      <c r="B242" s="88" t="s">
        <v>5</v>
      </c>
      <c r="C242" s="67">
        <v>0.33333333333333331</v>
      </c>
      <c r="D242" s="89">
        <f>AVERAGE(C242:C242)</f>
        <v>0.33333333333333331</v>
      </c>
      <c r="E242" s="90"/>
      <c r="F242" s="91"/>
      <c r="G242" s="90"/>
      <c r="H242" s="91"/>
      <c r="I242" s="92"/>
    </row>
    <row r="243" spans="1:9" x14ac:dyDescent="0.25">
      <c r="A243" s="93"/>
      <c r="C243" s="94"/>
      <c r="D243" s="95"/>
    </row>
    <row r="244" spans="1:9" x14ac:dyDescent="0.25">
      <c r="A244" s="93"/>
      <c r="C244" s="94"/>
      <c r="D244" s="95"/>
    </row>
    <row r="245" spans="1:9" x14ac:dyDescent="0.25">
      <c r="C245" s="96"/>
    </row>
    <row r="247" spans="1:9" x14ac:dyDescent="0.25">
      <c r="F247" s="97"/>
      <c r="G247" s="5"/>
      <c r="H247" s="97"/>
    </row>
    <row r="248" spans="1:9" x14ac:dyDescent="0.25">
      <c r="C248" s="96"/>
      <c r="F248" s="97"/>
      <c r="G248" s="5"/>
      <c r="H248" s="97"/>
    </row>
  </sheetData>
  <mergeCells count="124">
    <mergeCell ref="F247:F248"/>
    <mergeCell ref="H247:H248"/>
    <mergeCell ref="A224:I224"/>
    <mergeCell ref="A225:A227"/>
    <mergeCell ref="E225:E242"/>
    <mergeCell ref="G225:G242"/>
    <mergeCell ref="I225:I242"/>
    <mergeCell ref="A228:A230"/>
    <mergeCell ref="A231:A233"/>
    <mergeCell ref="A234:A236"/>
    <mergeCell ref="A237:A239"/>
    <mergeCell ref="A240:A242"/>
    <mergeCell ref="A211:A213"/>
    <mergeCell ref="A214:A216"/>
    <mergeCell ref="A217:A219"/>
    <mergeCell ref="A220:I220"/>
    <mergeCell ref="A221:A223"/>
    <mergeCell ref="E221:E223"/>
    <mergeCell ref="G221:G223"/>
    <mergeCell ref="I221:I223"/>
    <mergeCell ref="A192:A194"/>
    <mergeCell ref="A195:A197"/>
    <mergeCell ref="A198:A200"/>
    <mergeCell ref="A201:I201"/>
    <mergeCell ref="A202:A204"/>
    <mergeCell ref="E202:E219"/>
    <mergeCell ref="G202:G219"/>
    <mergeCell ref="I202:I219"/>
    <mergeCell ref="A205:A207"/>
    <mergeCell ref="A208:A210"/>
    <mergeCell ref="A173:A175"/>
    <mergeCell ref="A176:A178"/>
    <mergeCell ref="A179:A181"/>
    <mergeCell ref="A182:I182"/>
    <mergeCell ref="A183:A185"/>
    <mergeCell ref="E183:E200"/>
    <mergeCell ref="G183:G200"/>
    <mergeCell ref="I183:I200"/>
    <mergeCell ref="A186:A188"/>
    <mergeCell ref="A189:A191"/>
    <mergeCell ref="A155:A157"/>
    <mergeCell ref="A158:A160"/>
    <mergeCell ref="A161:A163"/>
    <mergeCell ref="A164:A166"/>
    <mergeCell ref="A167:A169"/>
    <mergeCell ref="A170:A172"/>
    <mergeCell ref="A136:I136"/>
    <mergeCell ref="A137:A139"/>
    <mergeCell ref="E137:E181"/>
    <mergeCell ref="G137:G181"/>
    <mergeCell ref="I137:I181"/>
    <mergeCell ref="A140:A142"/>
    <mergeCell ref="A143:A145"/>
    <mergeCell ref="A146:A148"/>
    <mergeCell ref="A149:A151"/>
    <mergeCell ref="A152:A154"/>
    <mergeCell ref="A115:A117"/>
    <mergeCell ref="E115:E135"/>
    <mergeCell ref="G115:G135"/>
    <mergeCell ref="I115:I135"/>
    <mergeCell ref="A118:A120"/>
    <mergeCell ref="A121:A123"/>
    <mergeCell ref="A124:A126"/>
    <mergeCell ref="A127:A129"/>
    <mergeCell ref="A130:A132"/>
    <mergeCell ref="A133:A135"/>
    <mergeCell ref="A99:A101"/>
    <mergeCell ref="A102:A104"/>
    <mergeCell ref="A105:A107"/>
    <mergeCell ref="A108:A110"/>
    <mergeCell ref="A111:A113"/>
    <mergeCell ref="A114:I114"/>
    <mergeCell ref="A80:I80"/>
    <mergeCell ref="A81:A83"/>
    <mergeCell ref="E81:E113"/>
    <mergeCell ref="G81:G113"/>
    <mergeCell ref="I81:I113"/>
    <mergeCell ref="A84:A86"/>
    <mergeCell ref="A87:A89"/>
    <mergeCell ref="A90:A92"/>
    <mergeCell ref="A93:A95"/>
    <mergeCell ref="A96:A98"/>
    <mergeCell ref="A64:A66"/>
    <mergeCell ref="A67:I67"/>
    <mergeCell ref="A68:A70"/>
    <mergeCell ref="E68:E79"/>
    <mergeCell ref="G68:G79"/>
    <mergeCell ref="I68:I79"/>
    <mergeCell ref="A71:A73"/>
    <mergeCell ref="A74:A76"/>
    <mergeCell ref="A77:A79"/>
    <mergeCell ref="A43:A45"/>
    <mergeCell ref="E43:E66"/>
    <mergeCell ref="G43:G66"/>
    <mergeCell ref="I43:I66"/>
    <mergeCell ref="A46:A48"/>
    <mergeCell ref="A49:A51"/>
    <mergeCell ref="A52:A54"/>
    <mergeCell ref="A55:A57"/>
    <mergeCell ref="A58:A60"/>
    <mergeCell ref="A61:A63"/>
    <mergeCell ref="A27:A29"/>
    <mergeCell ref="A30:A32"/>
    <mergeCell ref="A33:A35"/>
    <mergeCell ref="A36:A38"/>
    <mergeCell ref="A39:A41"/>
    <mergeCell ref="A42:I42"/>
    <mergeCell ref="A6:A8"/>
    <mergeCell ref="E6:E41"/>
    <mergeCell ref="G6:G41"/>
    <mergeCell ref="I6:I41"/>
    <mergeCell ref="A9:A11"/>
    <mergeCell ref="A12:A14"/>
    <mergeCell ref="A15:A17"/>
    <mergeCell ref="A18:A20"/>
    <mergeCell ref="A21:A23"/>
    <mergeCell ref="A24:A26"/>
    <mergeCell ref="A3:I3"/>
    <mergeCell ref="A4:A5"/>
    <mergeCell ref="B4:B5"/>
    <mergeCell ref="C4:C5"/>
    <mergeCell ref="D4:E4"/>
    <mergeCell ref="F4:G4"/>
    <mergeCell ref="H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Uniwersytet Warmińsko-Mazurski w Olsztyn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M</dc:creator>
  <cp:lastModifiedBy>UWM</cp:lastModifiedBy>
  <dcterms:created xsi:type="dcterms:W3CDTF">2018-03-15T09:24:13Z</dcterms:created>
  <dcterms:modified xsi:type="dcterms:W3CDTF">2018-03-15T09:25:02Z</dcterms:modified>
</cp:coreProperties>
</file>